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odent Antigens 2.0-Rat" sheetId="1" state="visible" r:id="rId2"/>
    <sheet name="RatSMA_4" sheetId="2" state="visible" r:id="rId3"/>
  </sheets>
  <definedNames>
    <definedName function="false" hidden="false" localSheetId="0" name="_xlnm.Print_Titles" vbProcedure="false">'Rodent Antigens 2.0-Rat'!$A:$C,'Rodent Antigens 2.0-Rat'!$1: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sz val="8"/>
            <color rgb="FF000000"/>
            <rFont val="Tahoma"/>
            <family val="2"/>
          </rPr>
          <t xml:space="preserve">RBM: The least detectable dose (LDD) was determined as the mean + 3 standard deviations of 20 blank readings.  Results below the LDD will be more variable than results above the LDD.
&lt;LOW&gt; values reflect samples not measurable on the standard curve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3</xdr:rowOff>
              </xdr:from>
              <xdr:to>
                <xdr:col>15</xdr:col>
                <xdr:colOff>43</xdr:colOff>
                <xdr:row>5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54" uniqueCount="124">
  <si>
    <t xml:space="preserve">
</t>
  </si>
  <si>
    <t xml:space="preserve">Test Profile</t>
  </si>
  <si>
    <t xml:space="preserve">Rodent MAP v2.0 - Antigens</t>
  </si>
  <si>
    <t xml:space="preserve">Author</t>
  </si>
  <si>
    <t xml:space="preserve">MC</t>
  </si>
  <si>
    <t xml:space="preserve">RBM Order</t>
  </si>
  <si>
    <t xml:space="preserve">Date</t>
  </si>
  <si>
    <t xml:space="preserve">Customer</t>
  </si>
  <si>
    <t xml:space="preserve">University of Notre Dame</t>
  </si>
  <si>
    <t xml:space="preserve">Reviewer</t>
  </si>
  <si>
    <t xml:space="preserve">SB</t>
  </si>
  <si>
    <t xml:space="preserve">Group Designation</t>
  </si>
  <si>
    <t xml:space="preserve">Rat SMA Plasma</t>
  </si>
  <si>
    <t xml:space="preserve">Study </t>
  </si>
  <si>
    <t xml:space="preserve">R_SMA#4</t>
  </si>
  <si>
    <t xml:space="preserve">Investigator</t>
  </si>
  <si>
    <t xml:space="preserve">Noe D. Gomez</t>
  </si>
  <si>
    <t xml:space="preserve">Date Received</t>
  </si>
  <si>
    <t xml:space="preserve">Date Testing Completed</t>
  </si>
  <si>
    <t xml:space="preserve">Samples</t>
  </si>
  <si>
    <t xml:space="preserve">Rat       </t>
  </si>
  <si>
    <t xml:space="preserve">Plasma</t>
  </si>
  <si>
    <t xml:space="preserve">Heparin</t>
  </si>
  <si>
    <t xml:space="preserve">Analytes</t>
  </si>
  <si>
    <t xml:space="preserve">Apolipoprotein A-I (Apo A-I)</t>
  </si>
  <si>
    <t xml:space="preserve">CD40 (CD40)</t>
  </si>
  <si>
    <t xml:space="preserve">CD40 Ligand (CD40-L)</t>
  </si>
  <si>
    <t xml:space="preserve">C-Reactive Protein Rat (CRP Rat)</t>
  </si>
  <si>
    <t xml:space="preserve">Endothelin-1 (ET-1)</t>
  </si>
  <si>
    <t xml:space="preserve">Eotaxin</t>
  </si>
  <si>
    <t xml:space="preserve">Epidermal Growth Factor Mouse (EGF Mouse)</t>
  </si>
  <si>
    <t xml:space="preserve">Factor VII</t>
  </si>
  <si>
    <t xml:space="preserve">Fibrinogen</t>
  </si>
  <si>
    <t xml:space="preserve">Fibroblast Growth Factor 9 (FGF-9)</t>
  </si>
  <si>
    <t xml:space="preserve">Fibroblast Growth Factor basic (FGF-basic)</t>
  </si>
  <si>
    <t xml:space="preserve">Glutathione S-Transferase alpha (GST-alpha)</t>
  </si>
  <si>
    <t xml:space="preserve">Granulocyte Chemotactic Protein-2 Rat (GCP-2 Rat)</t>
  </si>
  <si>
    <t xml:space="preserve">Granulocyte-Macrophage Colony-Stimulating Factor (GM-CSF)</t>
  </si>
  <si>
    <t xml:space="preserve">Growth-Regulated Alpha Protein (KC/GRO)</t>
  </si>
  <si>
    <t xml:space="preserve">Haptoglobin</t>
  </si>
  <si>
    <t xml:space="preserve">Immunoglobulin A (IgA)</t>
  </si>
  <si>
    <t xml:space="preserve">Interferon gamma (IFN-gamma)</t>
  </si>
  <si>
    <t xml:space="preserve">Interferon gamma Induced Protein 10 (IP-10)</t>
  </si>
  <si>
    <t xml:space="preserve">Interleukin-1 alpha (IL-1 alpha)</t>
  </si>
  <si>
    <t xml:space="preserve">Interleukin-1 beta (IL-1 beta)</t>
  </si>
  <si>
    <t xml:space="preserve">Interleukin-10 (IL-10)</t>
  </si>
  <si>
    <t xml:space="preserve">Interleukin-11 (IL-11)</t>
  </si>
  <si>
    <t xml:space="preserve">Interleukin-12 Subunit p70 (IL-12p70)</t>
  </si>
  <si>
    <t xml:space="preserve">Interleukin-17A (IL-17A)</t>
  </si>
  <si>
    <t xml:space="preserve">Interleukin-18 (IL-18)</t>
  </si>
  <si>
    <t xml:space="preserve">Interleukin-2 (IL-2)</t>
  </si>
  <si>
    <t xml:space="preserve">Interleukin-3 (IL-3)</t>
  </si>
  <si>
    <t xml:space="preserve">Interleukin-4 (IL-4)</t>
  </si>
  <si>
    <t xml:space="preserve">Interleukin-5 (IL-5)</t>
  </si>
  <si>
    <t xml:space="preserve">Interleukin-6 (IL-6)</t>
  </si>
  <si>
    <t xml:space="preserve">Interleukin-7 (IL-7)</t>
  </si>
  <si>
    <t xml:space="preserve">Leukemia Inhibitory Factor (LIF)</t>
  </si>
  <si>
    <t xml:space="preserve">Lymphotactin</t>
  </si>
  <si>
    <t xml:space="preserve">Macrophage Colony-Stimulating Factor-1 (M-CSF-1)</t>
  </si>
  <si>
    <t xml:space="preserve">Macrophage Inflammatory Protein-1 alpha (MIP-1 alpha)</t>
  </si>
  <si>
    <t xml:space="preserve">Macrophage Inflammatory Protein-1 beta (MIP-1 beta)</t>
  </si>
  <si>
    <t xml:space="preserve">Macrophage Inflammatory Protein-1 gamma Rat (MIP-1 gamma Rat)</t>
  </si>
  <si>
    <t xml:space="preserve">Macrophage Inflammatory Protein-2 (MIP-2)</t>
  </si>
  <si>
    <t xml:space="preserve">Macrophage Inflammatory Protein-3 beta (MIP-3 beta)</t>
  </si>
  <si>
    <t xml:space="preserve">Macrophage-Derived Chemokine  (MDC)</t>
  </si>
  <si>
    <t xml:space="preserve">Matrix Metalloproteinase-9 (MMP-9)</t>
  </si>
  <si>
    <t xml:space="preserve">Monocyte Chemotactic Protein 1 (MCP-1)</t>
  </si>
  <si>
    <t xml:space="preserve">Monocyte Chemotactic Protein 3 (MCP-3)</t>
  </si>
  <si>
    <t xml:space="preserve">Monocyte Chemotactic Protein-5 (MCP-5)</t>
  </si>
  <si>
    <t xml:space="preserve">Myeloperoxidase (MPO)</t>
  </si>
  <si>
    <t xml:space="preserve">Myoglobin</t>
  </si>
  <si>
    <t xml:space="preserve">Oncostatin-M (OSM)</t>
  </si>
  <si>
    <t xml:space="preserve">Serum Amyloid P-Component (SAP)</t>
  </si>
  <si>
    <t xml:space="preserve">Serum Glutamic Oxaloacetic Transaminase (SGOT)</t>
  </si>
  <si>
    <t xml:space="preserve">Stem Cell Factor (SCF)</t>
  </si>
  <si>
    <t xml:space="preserve">T-Cell-Specific Protein RANTES (RANTES)</t>
  </si>
  <si>
    <t xml:space="preserve">Thrombopoietin (TPO)</t>
  </si>
  <si>
    <t xml:space="preserve">Tissue Factor (TF)</t>
  </si>
  <si>
    <t xml:space="preserve">Tissue Inhibitor of Metalloproteinases 1 Mouse (TIMP-1 Mouse)</t>
  </si>
  <si>
    <t xml:space="preserve">Tumor Necrosis Factor alpha (TNF-alpha)</t>
  </si>
  <si>
    <t xml:space="preserve">Vascular Cell Adhesion Molecule-1 (VCAM-1)</t>
  </si>
  <si>
    <t xml:space="preserve">Vascular Endothelial Growth Factor A (VEGF-A)</t>
  </si>
  <si>
    <t xml:space="preserve">von Willebrand factor (vWF)</t>
  </si>
  <si>
    <t xml:space="preserve">Units</t>
  </si>
  <si>
    <t xml:space="preserve">ug/mL</t>
  </si>
  <si>
    <t xml:space="preserve">pg/mL</t>
  </si>
  <si>
    <t xml:space="preserve">ng/mL</t>
  </si>
  <si>
    <t xml:space="preserve"> Least Detectable Dose</t>
  </si>
  <si>
    <t xml:space="preserve">1A</t>
  </si>
  <si>
    <t xml:space="preserve">&lt;LOW&gt;</t>
  </si>
  <si>
    <t xml:space="preserve">2A</t>
  </si>
  <si>
    <t xml:space="preserve">3A</t>
  </si>
  <si>
    <t xml:space="preserve">4A</t>
  </si>
  <si>
    <t xml:space="preserve">1B</t>
  </si>
  <si>
    <t xml:space="preserve">2B</t>
  </si>
  <si>
    <t xml:space="preserve">3B</t>
  </si>
  <si>
    <t xml:space="preserve">4B</t>
  </si>
  <si>
    <t xml:space="preserve">1C</t>
  </si>
  <si>
    <t xml:space="preserve">2C</t>
  </si>
  <si>
    <t xml:space="preserve">3C</t>
  </si>
  <si>
    <t xml:space="preserve">4C</t>
  </si>
  <si>
    <t xml:space="preserve">1D</t>
  </si>
  <si>
    <t xml:space="preserve">2D</t>
  </si>
  <si>
    <t xml:space="preserve">3D</t>
  </si>
  <si>
    <t xml:space="preserve">4D</t>
  </si>
  <si>
    <t xml:space="preserve">1E</t>
  </si>
  <si>
    <t xml:space="preserve">2E</t>
  </si>
  <si>
    <t xml:space="preserve">3E</t>
  </si>
  <si>
    <t xml:space="preserve">4E</t>
  </si>
  <si>
    <t xml:space="preserve">Comments</t>
  </si>
  <si>
    <t xml:space="preserve">The least detectable dose (LDD) was determined as the mean + 3 standard deviations of 20 blank readings.  Results below the LDD will be more variable than results above the LDD.
&lt;LOW&gt; values reflect samples not measurable on the standard curve.
</t>
  </si>
  <si>
    <t xml:space="preserve">1B*</t>
  </si>
  <si>
    <t xml:space="preserve">1C**/***</t>
  </si>
  <si>
    <t xml:space="preserve">3B**</t>
  </si>
  <si>
    <t xml:space="preserve">Averages</t>
  </si>
  <si>
    <t xml:space="preserve">UI</t>
  </si>
  <si>
    <t xml:space="preserve">Wt-D8</t>
  </si>
  <si>
    <t xml:space="preserve">∆-D8</t>
  </si>
  <si>
    <t xml:space="preserve">Wt-D10</t>
  </si>
  <si>
    <t xml:space="preserve">∆-D10</t>
  </si>
  <si>
    <t xml:space="preserve">s</t>
  </si>
  <si>
    <t xml:space="preserve">Fold ∆</t>
  </si>
  <si>
    <t xml:space="preserve">Fold Change </t>
  </si>
  <si>
    <t xml:space="preserve">Relative to Uninfected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[$-409]d\-mmm\-yy;@"/>
    <numFmt numFmtId="166" formatCode="[$-409]d\-mmm\-yy"/>
    <numFmt numFmtId="167" formatCode="[$-409]d\-mmm\-yyyy;@"/>
    <numFmt numFmtId="168" formatCode="#,##0"/>
    <numFmt numFmtId="169" formatCode="###0"/>
    <numFmt numFmtId="170" formatCode="0.00"/>
    <numFmt numFmtId="171" formatCode="0.000"/>
    <numFmt numFmtId="172" formatCode="0.0"/>
    <numFmt numFmtId="173" formatCode="0.0000"/>
    <numFmt numFmtId="174" formatCode="[$-409]d\-mmm"/>
  </numFmts>
  <fonts count="2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8"/>
      <name val="Arial"/>
      <family val="2"/>
    </font>
    <font>
      <sz val="10"/>
      <color rgb="FF969696"/>
      <name val="Arial"/>
      <family val="2"/>
    </font>
    <font>
      <b val="true"/>
      <sz val="8"/>
      <name val="Arial"/>
      <family val="2"/>
    </font>
    <font>
      <u val="single"/>
      <sz val="8"/>
      <name val="Arial"/>
      <family val="2"/>
    </font>
    <font>
      <b val="true"/>
      <u val="single"/>
      <sz val="8"/>
      <name val="Arial"/>
      <family val="2"/>
    </font>
    <font>
      <u val="single"/>
      <sz val="10"/>
      <color rgb="FF0000D4"/>
      <name val="Arial"/>
      <family val="2"/>
    </font>
    <font>
      <sz val="8"/>
      <color rgb="FF000000"/>
      <name val="Tahoma"/>
      <family val="2"/>
    </font>
    <font>
      <b val="true"/>
      <sz val="10"/>
      <name val="Arial"/>
      <family val="0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00FF"/>
        <bgColor rgb="FFFF00FF"/>
      </patternFill>
    </fill>
    <fill>
      <patternFill patternType="solid">
        <fgColor rgb="FFFCF305"/>
        <bgColor rgb="FFFFFF00"/>
      </patternFill>
    </fill>
    <fill>
      <patternFill patternType="solid">
        <fgColor rgb="FF3366FF"/>
        <bgColor rgb="FF0066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0" borderId="1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6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6" fillId="0" borderId="1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6" fillId="0" borderId="13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6" fillId="0" borderId="1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6" fillId="0" borderId="13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6" fontId="21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6" fillId="0" borderId="12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6" fillId="0" borderId="13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6" fillId="0" borderId="13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6" fillId="0" borderId="14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5" fontId="16" fillId="0" borderId="15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5" fontId="16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7" fontId="16" fillId="0" borderId="13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6" fillId="0" borderId="16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6" fillId="0" borderId="1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16" fillId="0" borderId="17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6" fillId="0" borderId="17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5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23" fillId="0" borderId="0" xfId="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24" fillId="0" borderId="0" xf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4" fontId="21" fillId="24" borderId="0" xfId="0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4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9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0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1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2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2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9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9" fontId="2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1" fontId="2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2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3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2" fontId="2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2" fontId="21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8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2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0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1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3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21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4" fontId="21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21" fillId="0" borderId="0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3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2" fontId="21" fillId="1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1" fillId="1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1" fillId="1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1" fillId="1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21" fillId="1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2" fontId="21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1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1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1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1" fillId="2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1" fillId="2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1" fillId="2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2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1" fillId="2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2" fontId="21" fillId="2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1" fillId="2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2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1" fillId="2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1" fillId="2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21" fillId="2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8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2" fontId="21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1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1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1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8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2" fontId="21" fillId="1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1" fillId="1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1" fillId="1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1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1" fillId="1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1" fillId="1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9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8" fillId="19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0" fontId="28" fillId="2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0" fontId="19" fillId="2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9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rmal_Blank RBM Cover" xfId="57"/>
    <cellStyle name="Note 1" xfId="58"/>
    <cellStyle name="Output" xfId="59"/>
    <cellStyle name="Title" xfId="60"/>
    <cellStyle name="Total" xfId="61"/>
    <cellStyle name="Warning Text" xfId="62"/>
    <cellStyle name="*unknown*" xfId="20" builtinId="8"/>
  </cellStyles>
  <dxfs count="4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hyperlink" Target="http://www.rulesbasedmedicine.com/" TargetMode="External"/><Relationship Id="rId2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81520</xdr:colOff>
      <xdr:row>1</xdr:row>
      <xdr:rowOff>38160</xdr:rowOff>
    </xdr:from>
    <xdr:to>
      <xdr:col>1</xdr:col>
      <xdr:colOff>2469600</xdr:colOff>
      <xdr:row>6</xdr:row>
      <xdr:rowOff>190440</xdr:rowOff>
    </xdr:to>
    <xdr:pic>
      <xdr:nvPicPr>
        <xdr:cNvPr id="0" name="RBM Logo" descr="">
          <a:hlinkClick r:id="rId1"/>
        </xdr:cNvPr>
        <xdr:cNvPicPr/>
      </xdr:nvPicPr>
      <xdr:blipFill>
        <a:blip r:embed="rId2"/>
        <a:stretch/>
      </xdr:blipFill>
      <xdr:spPr>
        <a:xfrm>
          <a:off x="281520" y="228600"/>
          <a:ext cx="2504880" cy="1101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P10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4" activeCellId="0" sqref="F64"/>
    </sheetView>
  </sheetViews>
  <sheetFormatPr defaultColWidth="9.15625" defaultRowHeight="10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2" width="38.49"/>
    <col collapsed="false" customWidth="true" hidden="false" outlineLevel="0" max="3" min="3" style="1" width="2.99"/>
    <col collapsed="false" customWidth="true" hidden="false" outlineLevel="0" max="62" min="4" style="1" width="6.5"/>
    <col collapsed="false" customWidth="false" hidden="false" outlineLevel="0" max="257" min="63" style="1" width="9.15"/>
  </cols>
  <sheetData>
    <row r="1" customFormat="false" ht="15" hidden="false" customHeight="true" outlineLevel="0" collapsed="false">
      <c r="A1" s="3" t="s">
        <v>0</v>
      </c>
      <c r="B1" s="3"/>
      <c r="D1" s="4" t="s">
        <v>1</v>
      </c>
      <c r="E1" s="4"/>
      <c r="F1" s="4"/>
      <c r="G1" s="4"/>
      <c r="H1" s="5" t="s">
        <v>2</v>
      </c>
      <c r="I1" s="5"/>
      <c r="J1" s="5"/>
      <c r="K1" s="5"/>
      <c r="L1" s="5"/>
      <c r="M1" s="5"/>
      <c r="N1" s="5"/>
      <c r="O1" s="5"/>
      <c r="P1" s="5"/>
      <c r="Q1" s="5"/>
      <c r="S1" s="6" t="s">
        <v>3</v>
      </c>
      <c r="T1" s="6"/>
      <c r="U1" s="7" t="s">
        <v>4</v>
      </c>
      <c r="V1" s="7"/>
      <c r="W1" s="7"/>
      <c r="X1" s="8"/>
      <c r="Y1" s="9"/>
      <c r="Z1" s="9"/>
      <c r="AA1" s="9"/>
      <c r="AB1" s="9"/>
      <c r="AC1" s="9"/>
    </row>
    <row r="2" customFormat="false" ht="14" hidden="false" customHeight="true" outlineLevel="0" collapsed="false">
      <c r="A2" s="3"/>
      <c r="B2" s="3"/>
      <c r="D2" s="10" t="s">
        <v>5</v>
      </c>
      <c r="E2" s="10"/>
      <c r="F2" s="10"/>
      <c r="G2" s="10"/>
      <c r="H2" s="11" t="n">
        <v>107339</v>
      </c>
      <c r="I2" s="11"/>
      <c r="J2" s="11"/>
      <c r="K2" s="11"/>
      <c r="L2" s="11"/>
      <c r="M2" s="11"/>
      <c r="N2" s="11"/>
      <c r="O2" s="11"/>
      <c r="P2" s="11"/>
      <c r="Q2" s="11"/>
      <c r="S2" s="12" t="s">
        <v>6</v>
      </c>
      <c r="T2" s="12"/>
      <c r="U2" s="13" t="n">
        <v>40253</v>
      </c>
      <c r="V2" s="13"/>
      <c r="W2" s="13"/>
      <c r="X2" s="8"/>
      <c r="Y2" s="9"/>
      <c r="Z2" s="9"/>
      <c r="AA2" s="14"/>
      <c r="AB2" s="9"/>
      <c r="AC2" s="9"/>
    </row>
    <row r="3" customFormat="false" ht="15" hidden="false" customHeight="true" outlineLevel="0" collapsed="false">
      <c r="A3" s="3"/>
      <c r="B3" s="3"/>
      <c r="D3" s="10" t="s">
        <v>7</v>
      </c>
      <c r="E3" s="10"/>
      <c r="F3" s="10"/>
      <c r="G3" s="10"/>
      <c r="H3" s="11" t="s">
        <v>8</v>
      </c>
      <c r="I3" s="11"/>
      <c r="J3" s="11"/>
      <c r="K3" s="11"/>
      <c r="L3" s="11"/>
      <c r="M3" s="11"/>
      <c r="N3" s="11"/>
      <c r="O3" s="11"/>
      <c r="P3" s="11"/>
      <c r="Q3" s="11"/>
      <c r="S3" s="15" t="s">
        <v>9</v>
      </c>
      <c r="T3" s="15"/>
      <c r="U3" s="16" t="s">
        <v>10</v>
      </c>
      <c r="V3" s="16"/>
      <c r="W3" s="16"/>
      <c r="X3" s="9"/>
      <c r="Y3" s="9"/>
      <c r="Z3" s="9"/>
      <c r="AA3" s="9"/>
      <c r="AB3" s="9"/>
      <c r="AC3" s="9"/>
    </row>
    <row r="4" customFormat="false" ht="15.75" hidden="false" customHeight="true" outlineLevel="0" collapsed="false">
      <c r="A4" s="3"/>
      <c r="B4" s="3"/>
      <c r="D4" s="10" t="s">
        <v>11</v>
      </c>
      <c r="E4" s="10"/>
      <c r="F4" s="10"/>
      <c r="G4" s="10"/>
      <c r="H4" s="17" t="s">
        <v>12</v>
      </c>
      <c r="I4" s="17"/>
      <c r="J4" s="17"/>
      <c r="K4" s="17"/>
      <c r="L4" s="17"/>
      <c r="M4" s="17"/>
      <c r="N4" s="17"/>
      <c r="O4" s="17"/>
      <c r="P4" s="17"/>
      <c r="Q4" s="17"/>
      <c r="S4" s="18" t="s">
        <v>6</v>
      </c>
      <c r="T4" s="18"/>
      <c r="U4" s="19" t="n">
        <v>40254</v>
      </c>
      <c r="V4" s="19"/>
      <c r="W4" s="19"/>
      <c r="X4" s="9"/>
      <c r="Y4" s="9"/>
      <c r="Z4" s="9"/>
      <c r="AA4" s="9"/>
      <c r="AB4" s="9"/>
      <c r="AC4" s="9"/>
    </row>
    <row r="5" customFormat="false" ht="15" hidden="false" customHeight="true" outlineLevel="0" collapsed="false">
      <c r="A5" s="3"/>
      <c r="B5" s="3"/>
      <c r="D5" s="10" t="s">
        <v>13</v>
      </c>
      <c r="E5" s="10"/>
      <c r="F5" s="10"/>
      <c r="G5" s="10"/>
      <c r="H5" s="17" t="s">
        <v>14</v>
      </c>
      <c r="I5" s="17"/>
      <c r="J5" s="17"/>
      <c r="K5" s="17"/>
      <c r="L5" s="17"/>
      <c r="M5" s="17"/>
      <c r="N5" s="17"/>
      <c r="O5" s="17"/>
      <c r="P5" s="17"/>
      <c r="Q5" s="17"/>
      <c r="S5" s="20"/>
      <c r="T5" s="20"/>
      <c r="U5" s="20"/>
      <c r="V5" s="20"/>
      <c r="W5" s="20"/>
      <c r="X5" s="9"/>
      <c r="Y5" s="9"/>
      <c r="Z5" s="9"/>
      <c r="AA5" s="9"/>
      <c r="AB5" s="9"/>
      <c r="AC5" s="9"/>
    </row>
    <row r="6" customFormat="false" ht="15" hidden="false" customHeight="true" outlineLevel="0" collapsed="false">
      <c r="A6" s="3"/>
      <c r="B6" s="3"/>
      <c r="D6" s="10" t="s">
        <v>15</v>
      </c>
      <c r="E6" s="10"/>
      <c r="F6" s="10"/>
      <c r="G6" s="10"/>
      <c r="H6" s="17" t="s">
        <v>16</v>
      </c>
      <c r="I6" s="17"/>
      <c r="J6" s="17"/>
      <c r="K6" s="17"/>
      <c r="L6" s="17"/>
      <c r="M6" s="17"/>
      <c r="N6" s="17"/>
      <c r="O6" s="17"/>
      <c r="P6" s="17"/>
      <c r="Q6" s="17"/>
      <c r="S6" s="20"/>
      <c r="T6" s="20"/>
      <c r="U6" s="21"/>
      <c r="V6" s="21"/>
      <c r="W6" s="21"/>
      <c r="X6" s="9"/>
      <c r="Y6" s="9"/>
      <c r="Z6" s="9"/>
      <c r="AA6" s="9"/>
      <c r="AB6" s="9"/>
      <c r="AC6" s="9"/>
    </row>
    <row r="7" customFormat="false" ht="15" hidden="false" customHeight="true" outlineLevel="0" collapsed="false">
      <c r="A7" s="3"/>
      <c r="B7" s="3"/>
      <c r="D7" s="10" t="s">
        <v>17</v>
      </c>
      <c r="E7" s="10"/>
      <c r="F7" s="10"/>
      <c r="G7" s="10"/>
      <c r="H7" s="22" t="n">
        <v>40248</v>
      </c>
      <c r="I7" s="22"/>
      <c r="J7" s="22"/>
      <c r="K7" s="22"/>
      <c r="L7" s="22"/>
      <c r="M7" s="22"/>
      <c r="N7" s="22"/>
      <c r="O7" s="22"/>
      <c r="P7" s="22"/>
      <c r="Q7" s="22"/>
      <c r="S7" s="23"/>
      <c r="T7" s="23"/>
      <c r="U7" s="9"/>
      <c r="V7" s="9"/>
      <c r="W7" s="9"/>
      <c r="X7" s="9"/>
      <c r="Y7" s="9"/>
      <c r="Z7" s="9"/>
      <c r="AA7" s="9"/>
      <c r="AB7" s="9"/>
      <c r="AC7" s="9"/>
    </row>
    <row r="8" customFormat="false" ht="15" hidden="false" customHeight="true" outlineLevel="0" collapsed="false">
      <c r="A8" s="3"/>
      <c r="B8" s="3"/>
      <c r="D8" s="24" t="s">
        <v>18</v>
      </c>
      <c r="E8" s="24"/>
      <c r="F8" s="24"/>
      <c r="G8" s="24"/>
      <c r="H8" s="22" t="n">
        <v>40252</v>
      </c>
      <c r="I8" s="22"/>
      <c r="J8" s="22"/>
      <c r="K8" s="22"/>
      <c r="L8" s="22"/>
      <c r="M8" s="22"/>
      <c r="N8" s="22"/>
      <c r="O8" s="22"/>
      <c r="P8" s="22"/>
      <c r="Q8" s="22"/>
      <c r="S8" s="23"/>
      <c r="T8" s="23"/>
      <c r="U8" s="9"/>
      <c r="V8" s="9"/>
      <c r="W8" s="9"/>
      <c r="X8" s="9"/>
      <c r="Y8" s="9"/>
      <c r="Z8" s="9"/>
      <c r="AA8" s="9"/>
      <c r="AB8" s="9"/>
      <c r="AC8" s="9"/>
    </row>
    <row r="9" customFormat="false" ht="15.75" hidden="false" customHeight="true" outlineLevel="0" collapsed="false">
      <c r="A9" s="3"/>
      <c r="B9" s="3"/>
      <c r="D9" s="25" t="s">
        <v>19</v>
      </c>
      <c r="E9" s="25"/>
      <c r="F9" s="25"/>
      <c r="G9" s="25"/>
      <c r="H9" s="26" t="n">
        <v>20</v>
      </c>
      <c r="I9" s="27" t="s">
        <v>20</v>
      </c>
      <c r="J9" s="27"/>
      <c r="K9" s="27"/>
      <c r="L9" s="27" t="s">
        <v>21</v>
      </c>
      <c r="M9" s="27"/>
      <c r="N9" s="27"/>
      <c r="O9" s="28" t="s">
        <v>22</v>
      </c>
      <c r="P9" s="28"/>
      <c r="Q9" s="28"/>
      <c r="S9" s="23"/>
      <c r="T9" s="23"/>
      <c r="U9" s="9"/>
      <c r="V9" s="9"/>
      <c r="W9" s="9"/>
      <c r="X9" s="9"/>
      <c r="Y9" s="9"/>
      <c r="Z9" s="9"/>
      <c r="AA9" s="9"/>
      <c r="AB9" s="9"/>
      <c r="AC9" s="9"/>
    </row>
    <row r="10" customFormat="false" ht="10" hidden="false" customHeight="false" outlineLevel="0" collapsed="false">
      <c r="A10" s="3"/>
      <c r="B10" s="3"/>
    </row>
    <row r="11" s="29" customFormat="true" ht="87.75" hidden="false" customHeight="true" outlineLevel="0" collapsed="false">
      <c r="B11" s="30" t="s">
        <v>23</v>
      </c>
      <c r="C11" s="31"/>
      <c r="D11" s="32" t="s">
        <v>24</v>
      </c>
      <c r="E11" s="32" t="s">
        <v>25</v>
      </c>
      <c r="F11" s="32" t="s">
        <v>26</v>
      </c>
      <c r="G11" s="32" t="s">
        <v>27</v>
      </c>
      <c r="H11" s="32" t="s">
        <v>28</v>
      </c>
      <c r="I11" s="32" t="s">
        <v>29</v>
      </c>
      <c r="J11" s="33" t="s">
        <v>30</v>
      </c>
      <c r="K11" s="32" t="s">
        <v>31</v>
      </c>
      <c r="L11" s="32" t="s">
        <v>32</v>
      </c>
      <c r="M11" s="32" t="s">
        <v>33</v>
      </c>
      <c r="N11" s="32" t="s">
        <v>34</v>
      </c>
      <c r="O11" s="32" t="s">
        <v>35</v>
      </c>
      <c r="P11" s="33" t="s">
        <v>36</v>
      </c>
      <c r="Q11" s="32" t="s">
        <v>37</v>
      </c>
      <c r="R11" s="32" t="s">
        <v>38</v>
      </c>
      <c r="S11" s="32" t="s">
        <v>39</v>
      </c>
      <c r="T11" s="32" t="s">
        <v>40</v>
      </c>
      <c r="U11" s="32" t="s">
        <v>41</v>
      </c>
      <c r="V11" s="32" t="s">
        <v>42</v>
      </c>
      <c r="W11" s="32" t="s">
        <v>43</v>
      </c>
      <c r="X11" s="32" t="s">
        <v>44</v>
      </c>
      <c r="Y11" s="32" t="s">
        <v>45</v>
      </c>
      <c r="Z11" s="32" t="s">
        <v>46</v>
      </c>
      <c r="AA11" s="32" t="s">
        <v>47</v>
      </c>
      <c r="AB11" s="32" t="s">
        <v>48</v>
      </c>
      <c r="AC11" s="32" t="s">
        <v>49</v>
      </c>
      <c r="AD11" s="32" t="s">
        <v>50</v>
      </c>
      <c r="AE11" s="32" t="s">
        <v>51</v>
      </c>
      <c r="AF11" s="32" t="s">
        <v>52</v>
      </c>
      <c r="AG11" s="32" t="s">
        <v>53</v>
      </c>
      <c r="AH11" s="32" t="s">
        <v>54</v>
      </c>
      <c r="AI11" s="32" t="s">
        <v>55</v>
      </c>
      <c r="AJ11" s="32" t="s">
        <v>56</v>
      </c>
      <c r="AK11" s="32" t="s">
        <v>57</v>
      </c>
      <c r="AL11" s="32" t="s">
        <v>58</v>
      </c>
      <c r="AM11" s="32" t="s">
        <v>59</v>
      </c>
      <c r="AN11" s="32" t="s">
        <v>60</v>
      </c>
      <c r="AO11" s="32" t="s">
        <v>61</v>
      </c>
      <c r="AP11" s="32" t="s">
        <v>62</v>
      </c>
      <c r="AQ11" s="32" t="s">
        <v>63</v>
      </c>
      <c r="AR11" s="32" t="s">
        <v>64</v>
      </c>
      <c r="AS11" s="32" t="s">
        <v>65</v>
      </c>
      <c r="AT11" s="32" t="s">
        <v>66</v>
      </c>
      <c r="AU11" s="32" t="s">
        <v>67</v>
      </c>
      <c r="AV11" s="32" t="s">
        <v>68</v>
      </c>
      <c r="AW11" s="32" t="s">
        <v>69</v>
      </c>
      <c r="AX11" s="32" t="s">
        <v>70</v>
      </c>
      <c r="AY11" s="32" t="s">
        <v>71</v>
      </c>
      <c r="AZ11" s="32" t="s">
        <v>72</v>
      </c>
      <c r="BA11" s="32" t="s">
        <v>73</v>
      </c>
      <c r="BB11" s="32" t="s">
        <v>74</v>
      </c>
      <c r="BC11" s="32" t="s">
        <v>75</v>
      </c>
      <c r="BD11" s="32" t="s">
        <v>76</v>
      </c>
      <c r="BE11" s="32" t="s">
        <v>77</v>
      </c>
      <c r="BF11" s="33" t="s">
        <v>78</v>
      </c>
      <c r="BG11" s="32" t="s">
        <v>79</v>
      </c>
      <c r="BH11" s="32" t="s">
        <v>80</v>
      </c>
      <c r="BI11" s="32" t="s">
        <v>81</v>
      </c>
      <c r="BJ11" s="32" t="s">
        <v>82</v>
      </c>
      <c r="BK11" s="32"/>
      <c r="BL11" s="32"/>
      <c r="BM11" s="32"/>
      <c r="BN11" s="32"/>
      <c r="BO11" s="32"/>
      <c r="BP11" s="32"/>
      <c r="BQ11" s="32"/>
      <c r="BR11" s="32"/>
      <c r="BS11" s="32"/>
      <c r="BT11" s="32"/>
      <c r="BU11" s="32"/>
      <c r="BV11" s="32"/>
      <c r="BW11" s="32"/>
      <c r="BX11" s="32"/>
      <c r="BY11" s="32"/>
      <c r="BZ11" s="32"/>
      <c r="CA11" s="32"/>
      <c r="CB11" s="32"/>
      <c r="CC11" s="32"/>
      <c r="CD11" s="32"/>
      <c r="CE11" s="32"/>
      <c r="CF11" s="32"/>
      <c r="CG11" s="32"/>
      <c r="CH11" s="32"/>
      <c r="CI11" s="32"/>
      <c r="CJ11" s="32"/>
      <c r="CK11" s="32"/>
      <c r="CL11" s="32"/>
      <c r="CM11" s="32"/>
      <c r="CN11" s="32"/>
      <c r="CO11" s="32"/>
    </row>
    <row r="12" s="34" customFormat="true" ht="10" hidden="false" customHeight="false" outlineLevel="0" collapsed="false">
      <c r="B12" s="30" t="s">
        <v>83</v>
      </c>
      <c r="C12" s="35"/>
      <c r="D12" s="34" t="s">
        <v>84</v>
      </c>
      <c r="E12" s="34" t="s">
        <v>85</v>
      </c>
      <c r="F12" s="34" t="s">
        <v>85</v>
      </c>
      <c r="G12" s="34" t="s">
        <v>84</v>
      </c>
      <c r="H12" s="34" t="s">
        <v>85</v>
      </c>
      <c r="I12" s="34" t="s">
        <v>85</v>
      </c>
      <c r="J12" s="34" t="s">
        <v>85</v>
      </c>
      <c r="K12" s="34" t="s">
        <v>86</v>
      </c>
      <c r="L12" s="34" t="s">
        <v>84</v>
      </c>
      <c r="M12" s="34" t="s">
        <v>86</v>
      </c>
      <c r="N12" s="34" t="s">
        <v>86</v>
      </c>
      <c r="O12" s="34" t="s">
        <v>86</v>
      </c>
      <c r="P12" s="34" t="s">
        <v>86</v>
      </c>
      <c r="Q12" s="34" t="s">
        <v>85</v>
      </c>
      <c r="R12" s="34" t="s">
        <v>86</v>
      </c>
      <c r="S12" s="34" t="s">
        <v>84</v>
      </c>
      <c r="T12" s="34" t="s">
        <v>84</v>
      </c>
      <c r="U12" s="34" t="s">
        <v>85</v>
      </c>
      <c r="V12" s="34" t="s">
        <v>85</v>
      </c>
      <c r="W12" s="34" t="s">
        <v>85</v>
      </c>
      <c r="X12" s="34" t="s">
        <v>86</v>
      </c>
      <c r="Y12" s="34" t="s">
        <v>85</v>
      </c>
      <c r="Z12" s="34" t="s">
        <v>85</v>
      </c>
      <c r="AA12" s="34" t="s">
        <v>86</v>
      </c>
      <c r="AB12" s="34" t="s">
        <v>86</v>
      </c>
      <c r="AC12" s="34" t="s">
        <v>86</v>
      </c>
      <c r="AD12" s="34" t="s">
        <v>85</v>
      </c>
      <c r="AE12" s="34" t="s">
        <v>85</v>
      </c>
      <c r="AF12" s="34" t="s">
        <v>85</v>
      </c>
      <c r="AG12" s="34" t="s">
        <v>86</v>
      </c>
      <c r="AH12" s="34" t="s">
        <v>85</v>
      </c>
      <c r="AI12" s="34" t="s">
        <v>86</v>
      </c>
      <c r="AJ12" s="34" t="s">
        <v>85</v>
      </c>
      <c r="AK12" s="34" t="s">
        <v>85</v>
      </c>
      <c r="AL12" s="34" t="s">
        <v>86</v>
      </c>
      <c r="AM12" s="34" t="s">
        <v>86</v>
      </c>
      <c r="AN12" s="34" t="s">
        <v>85</v>
      </c>
      <c r="AO12" s="34" t="s">
        <v>86</v>
      </c>
      <c r="AP12" s="34" t="s">
        <v>85</v>
      </c>
      <c r="AQ12" s="34" t="s">
        <v>86</v>
      </c>
      <c r="AR12" s="34" t="s">
        <v>85</v>
      </c>
      <c r="AS12" s="34" t="s">
        <v>86</v>
      </c>
      <c r="AT12" s="34" t="s">
        <v>85</v>
      </c>
      <c r="AU12" s="34" t="s">
        <v>85</v>
      </c>
      <c r="AV12" s="34" t="s">
        <v>85</v>
      </c>
      <c r="AW12" s="34" t="s">
        <v>86</v>
      </c>
      <c r="AX12" s="34" t="s">
        <v>86</v>
      </c>
      <c r="AY12" s="34" t="s">
        <v>86</v>
      </c>
      <c r="AZ12" s="34" t="s">
        <v>84</v>
      </c>
      <c r="BA12" s="34" t="s">
        <v>84</v>
      </c>
      <c r="BB12" s="34" t="s">
        <v>85</v>
      </c>
      <c r="BC12" s="34" t="s">
        <v>85</v>
      </c>
      <c r="BD12" s="34" t="s">
        <v>86</v>
      </c>
      <c r="BE12" s="34" t="s">
        <v>86</v>
      </c>
      <c r="BF12" s="34" t="s">
        <v>86</v>
      </c>
      <c r="BG12" s="34" t="s">
        <v>86</v>
      </c>
      <c r="BH12" s="34" t="s">
        <v>86</v>
      </c>
      <c r="BI12" s="34" t="s">
        <v>85</v>
      </c>
      <c r="BJ12" s="34" t="s">
        <v>86</v>
      </c>
    </row>
    <row r="13" s="36" customFormat="true" ht="10" hidden="false" customHeight="false" outlineLevel="0" collapsed="false">
      <c r="B13" s="37" t="s">
        <v>87</v>
      </c>
      <c r="C13" s="35"/>
      <c r="D13" s="38" t="n">
        <v>10.4</v>
      </c>
      <c r="E13" s="38" t="n">
        <v>12</v>
      </c>
      <c r="F13" s="38" t="n">
        <v>92</v>
      </c>
      <c r="G13" s="39" t="n">
        <v>0.83</v>
      </c>
      <c r="H13" s="38" t="n">
        <v>66.95</v>
      </c>
      <c r="I13" s="38" t="n">
        <v>12.25</v>
      </c>
      <c r="J13" s="38" t="n">
        <v>39.1</v>
      </c>
      <c r="K13" s="39" t="n">
        <v>0.958</v>
      </c>
      <c r="L13" s="38" t="n">
        <v>170</v>
      </c>
      <c r="M13" s="39" t="n">
        <v>0.9926</v>
      </c>
      <c r="N13" s="39" t="n">
        <v>0.577</v>
      </c>
      <c r="O13" s="39" t="n">
        <v>0.42</v>
      </c>
      <c r="P13" s="40" t="n">
        <v>0.0245</v>
      </c>
      <c r="Q13" s="41" t="n">
        <v>8.746</v>
      </c>
      <c r="R13" s="39" t="n">
        <v>0.1739</v>
      </c>
      <c r="S13" s="39" t="n">
        <v>0.64</v>
      </c>
      <c r="T13" s="41" t="n">
        <v>1.89</v>
      </c>
      <c r="U13" s="38" t="n">
        <v>67.82</v>
      </c>
      <c r="V13" s="38" t="n">
        <v>40.28</v>
      </c>
      <c r="W13" s="38" t="n">
        <v>44.92</v>
      </c>
      <c r="X13" s="39" t="n">
        <v>0.447</v>
      </c>
      <c r="Y13" s="38" t="n">
        <v>109.26</v>
      </c>
      <c r="Z13" s="38" t="n">
        <v>87.38</v>
      </c>
      <c r="AA13" s="39" t="n">
        <v>0.5712</v>
      </c>
      <c r="AB13" s="39" t="n">
        <v>0.152</v>
      </c>
      <c r="AC13" s="39" t="n">
        <v>0.674</v>
      </c>
      <c r="AD13" s="38" t="n">
        <v>67</v>
      </c>
      <c r="AE13" s="38" t="n">
        <v>21.274</v>
      </c>
      <c r="AF13" s="38" t="n">
        <v>73.54</v>
      </c>
      <c r="AG13" s="39" t="n">
        <v>0.194</v>
      </c>
      <c r="AH13" s="38" t="n">
        <v>13.852</v>
      </c>
      <c r="AI13" s="39" t="n">
        <v>0.309</v>
      </c>
      <c r="AJ13" s="38" t="n">
        <v>43.6</v>
      </c>
      <c r="AK13" s="38" t="n">
        <v>85.48</v>
      </c>
      <c r="AL13" s="40" t="n">
        <v>0.01795</v>
      </c>
      <c r="AM13" s="39" t="n">
        <v>0.2255</v>
      </c>
      <c r="AN13" s="38" t="n">
        <v>77.66</v>
      </c>
      <c r="AO13" s="40" t="n">
        <v>0.0736</v>
      </c>
      <c r="AP13" s="41" t="n">
        <v>7.174</v>
      </c>
      <c r="AQ13" s="39" t="n">
        <v>0.465</v>
      </c>
      <c r="AR13" s="38" t="n">
        <v>21.85</v>
      </c>
      <c r="AS13" s="38" t="n">
        <v>10</v>
      </c>
      <c r="AT13" s="38" t="n">
        <v>16.924</v>
      </c>
      <c r="AU13" s="38" t="n">
        <v>31.36</v>
      </c>
      <c r="AV13" s="38" t="n">
        <v>46.38</v>
      </c>
      <c r="AW13" s="39" t="n">
        <v>0.95</v>
      </c>
      <c r="AX13" s="38" t="n">
        <v>24</v>
      </c>
      <c r="AY13" s="39" t="n">
        <v>0.13</v>
      </c>
      <c r="AZ13" s="41" t="n">
        <v>5.4</v>
      </c>
      <c r="BA13" s="41" t="n">
        <v>1.86</v>
      </c>
      <c r="BB13" s="38" t="n">
        <v>75.12</v>
      </c>
      <c r="BC13" s="39" t="n">
        <v>0.5</v>
      </c>
      <c r="BD13" s="41" t="n">
        <v>2.66</v>
      </c>
      <c r="BE13" s="39" t="n">
        <v>0.5175</v>
      </c>
      <c r="BF13" s="39" t="n">
        <v>0.18</v>
      </c>
      <c r="BG13" s="39" t="n">
        <v>0.137</v>
      </c>
      <c r="BH13" s="38" t="n">
        <v>19</v>
      </c>
      <c r="BI13" s="38" t="n">
        <v>38.2</v>
      </c>
      <c r="BJ13" s="38" t="n">
        <v>98.6</v>
      </c>
      <c r="BK13" s="42"/>
      <c r="BL13" s="43"/>
      <c r="BM13" s="44"/>
      <c r="BN13" s="44"/>
      <c r="BO13" s="44"/>
      <c r="BP13" s="44"/>
      <c r="BQ13" s="44"/>
      <c r="BR13" s="43"/>
      <c r="BS13" s="44"/>
      <c r="BT13" s="45"/>
      <c r="BU13" s="42"/>
      <c r="BV13" s="43"/>
      <c r="BW13" s="46"/>
      <c r="BX13" s="47"/>
      <c r="BY13" s="46"/>
      <c r="BZ13" s="46"/>
      <c r="CA13" s="46"/>
      <c r="CB13" s="44"/>
      <c r="CC13" s="42"/>
      <c r="CD13" s="48"/>
      <c r="CE13" s="43"/>
      <c r="CF13" s="43"/>
      <c r="CG13" s="42"/>
      <c r="CH13" s="43"/>
      <c r="CI13" s="42"/>
      <c r="CJ13" s="44"/>
      <c r="CK13" s="42"/>
      <c r="CL13" s="46"/>
      <c r="CM13" s="42"/>
      <c r="CN13" s="42"/>
      <c r="CO13" s="43"/>
    </row>
    <row r="14" customFormat="false" ht="10" hidden="false" customHeight="false" outlineLevel="0" collapsed="false">
      <c r="B14" s="49"/>
      <c r="C14" s="35"/>
      <c r="D14" s="41"/>
      <c r="E14" s="41"/>
      <c r="F14" s="39"/>
      <c r="G14" s="38"/>
      <c r="H14" s="38"/>
      <c r="I14" s="41"/>
      <c r="J14" s="39"/>
      <c r="K14" s="39"/>
      <c r="L14" s="38"/>
      <c r="M14" s="34"/>
      <c r="N14" s="39"/>
      <c r="O14" s="40"/>
      <c r="P14" s="39"/>
      <c r="Q14" s="39"/>
      <c r="R14" s="38"/>
      <c r="S14" s="38"/>
      <c r="T14" s="39"/>
      <c r="U14" s="38"/>
      <c r="V14" s="39"/>
      <c r="W14" s="34"/>
      <c r="X14" s="41"/>
      <c r="Y14" s="39"/>
      <c r="Z14" s="38"/>
      <c r="AA14" s="38"/>
      <c r="AB14" s="38"/>
      <c r="AC14" s="41"/>
      <c r="AD14" s="41"/>
      <c r="AE14" s="41"/>
      <c r="AF14" s="34"/>
      <c r="AG14" s="41"/>
      <c r="AH14" s="39"/>
      <c r="AI14" s="38"/>
      <c r="AJ14" s="34"/>
      <c r="AK14" s="41"/>
      <c r="AL14" s="38"/>
      <c r="AM14" s="38"/>
      <c r="AN14" s="39"/>
      <c r="AO14" s="38"/>
      <c r="AP14" s="38"/>
      <c r="AQ14" s="38"/>
      <c r="AR14" s="39"/>
      <c r="AS14" s="38"/>
      <c r="AT14" s="38"/>
      <c r="AU14" s="50"/>
      <c r="AV14" s="39"/>
      <c r="AW14" s="38"/>
      <c r="AX14" s="34"/>
      <c r="AY14" s="39"/>
      <c r="AZ14" s="41"/>
      <c r="BA14" s="34"/>
      <c r="BB14" s="38"/>
      <c r="BC14" s="41"/>
      <c r="BD14" s="38"/>
      <c r="BE14" s="41"/>
      <c r="BF14" s="39"/>
      <c r="BG14" s="38"/>
      <c r="BH14" s="34"/>
      <c r="BI14" s="38"/>
      <c r="BJ14" s="41"/>
      <c r="BK14" s="38"/>
      <c r="BL14" s="34"/>
      <c r="BM14" s="38"/>
      <c r="BN14" s="38"/>
      <c r="BO14" s="38"/>
      <c r="BP14" s="38"/>
      <c r="BQ14" s="34"/>
      <c r="BR14" s="41"/>
      <c r="BS14" s="34"/>
      <c r="BT14" s="38"/>
      <c r="BU14" s="41"/>
      <c r="BV14" s="38"/>
      <c r="BW14" s="39"/>
      <c r="BX14" s="34"/>
      <c r="BY14" s="34"/>
      <c r="BZ14" s="41"/>
      <c r="CA14" s="41"/>
      <c r="CB14" s="38"/>
      <c r="CC14" s="41"/>
      <c r="CD14" s="38"/>
      <c r="CE14" s="38"/>
      <c r="CF14" s="39"/>
      <c r="CG14" s="38"/>
      <c r="CH14" s="41"/>
      <c r="CI14" s="41"/>
      <c r="CJ14" s="34"/>
      <c r="CK14" s="41"/>
      <c r="CL14" s="41"/>
      <c r="CM14" s="38"/>
      <c r="CN14" s="38"/>
      <c r="CO14" s="41"/>
    </row>
    <row r="15" customFormat="false" ht="10" hidden="false" customHeight="false" outlineLevel="0" collapsed="false">
      <c r="B15" s="51" t="s">
        <v>19</v>
      </c>
      <c r="C15" s="35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  <c r="AM15" s="41"/>
      <c r="AN15" s="41"/>
      <c r="AO15" s="41"/>
      <c r="AP15" s="41"/>
      <c r="AQ15" s="41"/>
      <c r="AR15" s="41"/>
      <c r="AS15" s="41"/>
      <c r="AT15" s="41"/>
      <c r="AU15" s="41"/>
      <c r="AV15" s="41"/>
      <c r="AW15" s="41"/>
      <c r="AX15" s="41"/>
      <c r="AY15" s="41"/>
      <c r="AZ15" s="41"/>
      <c r="BA15" s="41"/>
      <c r="BB15" s="41"/>
      <c r="BC15" s="41"/>
      <c r="BD15" s="41"/>
      <c r="BE15" s="41"/>
      <c r="BF15" s="41"/>
      <c r="BG15" s="41"/>
      <c r="BH15" s="41"/>
      <c r="BI15" s="41"/>
      <c r="BJ15" s="41"/>
      <c r="BK15" s="38"/>
      <c r="BL15" s="34"/>
      <c r="BM15" s="38"/>
      <c r="BN15" s="38"/>
      <c r="BO15" s="38"/>
      <c r="BP15" s="38"/>
      <c r="BQ15" s="34"/>
      <c r="BR15" s="41"/>
      <c r="BS15" s="38"/>
      <c r="BT15" s="38"/>
      <c r="BU15" s="41"/>
      <c r="BV15" s="41"/>
      <c r="BW15" s="39"/>
      <c r="BX15" s="34"/>
      <c r="BY15" s="34"/>
      <c r="BZ15" s="41"/>
      <c r="CA15" s="41"/>
      <c r="CB15" s="38"/>
      <c r="CC15" s="41"/>
      <c r="CD15" s="38"/>
      <c r="CE15" s="38"/>
      <c r="CF15" s="39"/>
      <c r="CG15" s="38"/>
      <c r="CH15" s="41"/>
      <c r="CI15" s="41"/>
      <c r="CJ15" s="34"/>
      <c r="CK15" s="34"/>
      <c r="CL15" s="41"/>
      <c r="CM15" s="38"/>
      <c r="CN15" s="38"/>
      <c r="CO15" s="41"/>
    </row>
    <row r="16" customFormat="false" ht="10" hidden="false" customHeight="false" outlineLevel="0" collapsed="false">
      <c r="A16" s="1" t="n">
        <v>1</v>
      </c>
      <c r="B16" s="52" t="s">
        <v>88</v>
      </c>
      <c r="C16" s="35"/>
      <c r="D16" s="41" t="s">
        <v>89</v>
      </c>
      <c r="E16" s="41" t="s">
        <v>89</v>
      </c>
      <c r="F16" s="38" t="n">
        <v>523</v>
      </c>
      <c r="G16" s="38" t="n">
        <v>319</v>
      </c>
      <c r="H16" s="38" t="s">
        <v>89</v>
      </c>
      <c r="I16" s="38" t="n">
        <v>994</v>
      </c>
      <c r="J16" s="38" t="n">
        <v>14.6</v>
      </c>
      <c r="K16" s="38" t="n">
        <v>20.3</v>
      </c>
      <c r="L16" s="38" t="n">
        <v>73500</v>
      </c>
      <c r="M16" s="39" t="n">
        <v>0.43</v>
      </c>
      <c r="N16" s="41" t="n">
        <v>5.14</v>
      </c>
      <c r="O16" s="40" t="s">
        <v>89</v>
      </c>
      <c r="P16" s="40" t="n">
        <v>0.0245</v>
      </c>
      <c r="Q16" s="39" t="s">
        <v>89</v>
      </c>
      <c r="R16" s="40" t="n">
        <v>0.0439</v>
      </c>
      <c r="S16" s="38" t="n">
        <v>76.9</v>
      </c>
      <c r="T16" s="41" t="n">
        <v>5.39</v>
      </c>
      <c r="U16" s="41" t="s">
        <v>89</v>
      </c>
      <c r="V16" s="38" t="n">
        <v>330</v>
      </c>
      <c r="W16" s="38" t="n">
        <v>30.7</v>
      </c>
      <c r="X16" s="38" t="s">
        <v>89</v>
      </c>
      <c r="Y16" s="41" t="s">
        <v>89</v>
      </c>
      <c r="Z16" s="38" t="n">
        <v>468</v>
      </c>
      <c r="AA16" s="38" t="s">
        <v>89</v>
      </c>
      <c r="AB16" s="38" t="s">
        <v>89</v>
      </c>
      <c r="AC16" s="41" t="s">
        <v>89</v>
      </c>
      <c r="AD16" s="38" t="n">
        <v>13.8</v>
      </c>
      <c r="AE16" s="41" t="s">
        <v>89</v>
      </c>
      <c r="AF16" s="38" t="s">
        <v>89</v>
      </c>
      <c r="AG16" s="41" t="s">
        <v>89</v>
      </c>
      <c r="AH16" s="41" t="s">
        <v>89</v>
      </c>
      <c r="AI16" s="39" t="n">
        <v>0.243</v>
      </c>
      <c r="AJ16" s="38" t="n">
        <v>694</v>
      </c>
      <c r="AK16" s="38" t="n">
        <v>30.4</v>
      </c>
      <c r="AL16" s="41" t="n">
        <v>1.48</v>
      </c>
      <c r="AM16" s="41" t="n">
        <v>2.18</v>
      </c>
      <c r="AN16" s="38" t="n">
        <v>968</v>
      </c>
      <c r="AO16" s="38" t="s">
        <v>89</v>
      </c>
      <c r="AP16" s="41" t="n">
        <v>5.77</v>
      </c>
      <c r="AQ16" s="39" t="n">
        <v>0.683</v>
      </c>
      <c r="AR16" s="38" t="n">
        <v>433</v>
      </c>
      <c r="AS16" s="38" t="s">
        <v>89</v>
      </c>
      <c r="AT16" s="38" t="n">
        <v>1340</v>
      </c>
      <c r="AU16" s="38" t="n">
        <v>863</v>
      </c>
      <c r="AV16" s="41" t="s">
        <v>89</v>
      </c>
      <c r="AW16" s="38" t="n">
        <v>42.4</v>
      </c>
      <c r="AX16" s="38" t="n">
        <v>2110</v>
      </c>
      <c r="AY16" s="39" t="n">
        <v>0.241</v>
      </c>
      <c r="AZ16" s="38" t="n">
        <v>22.5</v>
      </c>
      <c r="BA16" s="41" t="s">
        <v>89</v>
      </c>
      <c r="BB16" s="38" t="n">
        <v>287</v>
      </c>
      <c r="BC16" s="41" t="n">
        <v>1.1</v>
      </c>
      <c r="BD16" s="38" t="n">
        <v>16</v>
      </c>
      <c r="BE16" s="41" t="n">
        <v>2.83</v>
      </c>
      <c r="BF16" s="40" t="n">
        <v>0.0291</v>
      </c>
      <c r="BG16" s="40" t="n">
        <v>0.0628</v>
      </c>
      <c r="BH16" s="38" t="n">
        <v>329</v>
      </c>
      <c r="BI16" s="38" t="n">
        <v>142</v>
      </c>
      <c r="BJ16" s="38" t="n">
        <v>216</v>
      </c>
      <c r="BK16" s="38"/>
      <c r="BL16" s="34"/>
      <c r="BM16" s="38"/>
      <c r="BN16" s="38"/>
      <c r="BO16" s="38"/>
      <c r="BP16" s="38"/>
      <c r="BQ16" s="34"/>
      <c r="BR16" s="41"/>
      <c r="BS16" s="38"/>
      <c r="BT16" s="38"/>
      <c r="BU16" s="41"/>
      <c r="BV16" s="38"/>
      <c r="BW16" s="39"/>
      <c r="BX16" s="34"/>
      <c r="BY16" s="34"/>
      <c r="BZ16" s="41"/>
      <c r="CA16" s="38"/>
      <c r="CB16" s="38"/>
      <c r="CC16" s="41"/>
      <c r="CD16" s="38"/>
      <c r="CE16" s="38"/>
      <c r="CF16" s="39"/>
      <c r="CG16" s="38"/>
      <c r="CH16" s="41"/>
      <c r="CI16" s="41"/>
      <c r="CJ16" s="34"/>
      <c r="CK16" s="41"/>
      <c r="CL16" s="41"/>
      <c r="CM16" s="38"/>
      <c r="CN16" s="38"/>
      <c r="CO16" s="41"/>
    </row>
    <row r="17" customFormat="false" ht="10" hidden="false" customHeight="false" outlineLevel="0" collapsed="false">
      <c r="A17" s="1" t="n">
        <v>2</v>
      </c>
      <c r="B17" s="52" t="s">
        <v>90</v>
      </c>
      <c r="C17" s="35"/>
      <c r="D17" s="41" t="s">
        <v>89</v>
      </c>
      <c r="E17" s="41" t="s">
        <v>89</v>
      </c>
      <c r="F17" s="39" t="s">
        <v>89</v>
      </c>
      <c r="G17" s="38" t="n">
        <v>361</v>
      </c>
      <c r="H17" s="38" t="s">
        <v>89</v>
      </c>
      <c r="I17" s="38" t="n">
        <v>927</v>
      </c>
      <c r="J17" s="38" t="n">
        <v>11</v>
      </c>
      <c r="K17" s="38" t="n">
        <v>18.3</v>
      </c>
      <c r="L17" s="38" t="n">
        <v>94900</v>
      </c>
      <c r="M17" s="34" t="s">
        <v>89</v>
      </c>
      <c r="N17" s="41" t="n">
        <v>3.61</v>
      </c>
      <c r="O17" s="38" t="n">
        <v>20</v>
      </c>
      <c r="P17" s="40" t="n">
        <v>0.0214</v>
      </c>
      <c r="Q17" s="39" t="s">
        <v>89</v>
      </c>
      <c r="R17" s="40" t="n">
        <v>0.0368</v>
      </c>
      <c r="S17" s="38" t="n">
        <v>589</v>
      </c>
      <c r="T17" s="41" t="n">
        <v>4.77</v>
      </c>
      <c r="U17" s="41" t="s">
        <v>89</v>
      </c>
      <c r="V17" s="38" t="n">
        <v>291</v>
      </c>
      <c r="W17" s="38" t="n">
        <v>50.8</v>
      </c>
      <c r="X17" s="41" t="s">
        <v>89</v>
      </c>
      <c r="Y17" s="41" t="s">
        <v>89</v>
      </c>
      <c r="Z17" s="38" t="n">
        <v>544</v>
      </c>
      <c r="AA17" s="38" t="s">
        <v>89</v>
      </c>
      <c r="AB17" s="38" t="s">
        <v>89</v>
      </c>
      <c r="AC17" s="39" t="n">
        <v>0.544</v>
      </c>
      <c r="AD17" s="41" t="s">
        <v>89</v>
      </c>
      <c r="AE17" s="41" t="s">
        <v>89</v>
      </c>
      <c r="AF17" s="34" t="s">
        <v>89</v>
      </c>
      <c r="AG17" s="41" t="s">
        <v>89</v>
      </c>
      <c r="AH17" s="41" t="s">
        <v>89</v>
      </c>
      <c r="AI17" s="39" t="n">
        <v>0.257</v>
      </c>
      <c r="AJ17" s="38" t="n">
        <v>802</v>
      </c>
      <c r="AK17" s="38" t="n">
        <v>40.4</v>
      </c>
      <c r="AL17" s="41" t="n">
        <v>1.55</v>
      </c>
      <c r="AM17" s="41" t="n">
        <v>1.67</v>
      </c>
      <c r="AN17" s="38" t="n">
        <v>1110</v>
      </c>
      <c r="AO17" s="38" t="s">
        <v>89</v>
      </c>
      <c r="AP17" s="41" t="n">
        <v>5.21</v>
      </c>
      <c r="AQ17" s="38" t="n">
        <v>11.5</v>
      </c>
      <c r="AR17" s="38" t="n">
        <v>428</v>
      </c>
      <c r="AS17" s="38" t="s">
        <v>89</v>
      </c>
      <c r="AT17" s="38" t="n">
        <v>1490</v>
      </c>
      <c r="AU17" s="38" t="n">
        <v>1030</v>
      </c>
      <c r="AV17" s="41" t="n">
        <v>1.04</v>
      </c>
      <c r="AW17" s="38" t="n">
        <v>39.8</v>
      </c>
      <c r="AX17" s="38" t="n">
        <v>1220</v>
      </c>
      <c r="AY17" s="39" t="n">
        <v>0.544</v>
      </c>
      <c r="AZ17" s="38" t="n">
        <v>22.7</v>
      </c>
      <c r="BA17" s="38" t="n">
        <v>33.1</v>
      </c>
      <c r="BB17" s="38" t="n">
        <v>410</v>
      </c>
      <c r="BC17" s="41" t="n">
        <v>1.13</v>
      </c>
      <c r="BD17" s="38" t="n">
        <v>12.5</v>
      </c>
      <c r="BE17" s="41" t="n">
        <v>2.06</v>
      </c>
      <c r="BF17" s="40" t="n">
        <v>0.053</v>
      </c>
      <c r="BG17" s="39" t="n">
        <v>0.121</v>
      </c>
      <c r="BH17" s="38" t="n">
        <v>308</v>
      </c>
      <c r="BI17" s="38" t="n">
        <v>199</v>
      </c>
      <c r="BJ17" s="38" t="n">
        <v>257</v>
      </c>
      <c r="BK17" s="38"/>
      <c r="BL17" s="40"/>
      <c r="BM17" s="38"/>
      <c r="BN17" s="38"/>
      <c r="BO17" s="38"/>
      <c r="BP17" s="38"/>
      <c r="BQ17" s="34"/>
      <c r="BR17" s="41"/>
      <c r="BS17" s="38"/>
      <c r="BT17" s="38"/>
      <c r="BU17" s="41"/>
      <c r="BV17" s="38"/>
      <c r="BW17" s="39"/>
      <c r="BX17" s="34"/>
      <c r="BY17" s="34"/>
      <c r="BZ17" s="41"/>
      <c r="CA17" s="38"/>
      <c r="CB17" s="38"/>
      <c r="CC17" s="41"/>
      <c r="CD17" s="38"/>
      <c r="CE17" s="38"/>
      <c r="CF17" s="39"/>
      <c r="CG17" s="38"/>
      <c r="CH17" s="41"/>
      <c r="CI17" s="41"/>
      <c r="CJ17" s="41"/>
      <c r="CK17" s="41"/>
      <c r="CL17" s="41"/>
      <c r="CM17" s="38"/>
      <c r="CN17" s="38"/>
      <c r="CO17" s="41"/>
    </row>
    <row r="18" customFormat="false" ht="10" hidden="false" customHeight="false" outlineLevel="0" collapsed="false">
      <c r="A18" s="1" t="n">
        <v>3</v>
      </c>
      <c r="B18" s="52" t="s">
        <v>91</v>
      </c>
      <c r="C18" s="35"/>
      <c r="D18" s="41" t="s">
        <v>89</v>
      </c>
      <c r="E18" s="41" t="s">
        <v>89</v>
      </c>
      <c r="F18" s="38" t="n">
        <v>1260</v>
      </c>
      <c r="G18" s="38" t="n">
        <v>313</v>
      </c>
      <c r="H18" s="38" t="s">
        <v>89</v>
      </c>
      <c r="I18" s="38" t="n">
        <v>481</v>
      </c>
      <c r="J18" s="38" t="n">
        <v>14.6</v>
      </c>
      <c r="K18" s="38" t="n">
        <v>16.2</v>
      </c>
      <c r="L18" s="38" t="n">
        <v>80900</v>
      </c>
      <c r="M18" s="34" t="s">
        <v>89</v>
      </c>
      <c r="N18" s="41" t="n">
        <v>5.91</v>
      </c>
      <c r="O18" s="38" t="n">
        <v>11.8</v>
      </c>
      <c r="P18" s="40" t="n">
        <v>0.031</v>
      </c>
      <c r="Q18" s="39" t="s">
        <v>89</v>
      </c>
      <c r="R18" s="38" t="s">
        <v>89</v>
      </c>
      <c r="S18" s="38" t="n">
        <v>402</v>
      </c>
      <c r="T18" s="41" t="n">
        <v>4.53</v>
      </c>
      <c r="U18" s="41" t="s">
        <v>89</v>
      </c>
      <c r="V18" s="38" t="n">
        <v>108</v>
      </c>
      <c r="W18" s="38" t="n">
        <v>30.7</v>
      </c>
      <c r="X18" s="41" t="s">
        <v>89</v>
      </c>
      <c r="Y18" s="41" t="s">
        <v>89</v>
      </c>
      <c r="Z18" s="38" t="n">
        <v>159</v>
      </c>
      <c r="AA18" s="41" t="s">
        <v>89</v>
      </c>
      <c r="AB18" s="34" t="s">
        <v>89</v>
      </c>
      <c r="AC18" s="41" t="s">
        <v>89</v>
      </c>
      <c r="AD18" s="41" t="s">
        <v>89</v>
      </c>
      <c r="AE18" s="41" t="s">
        <v>89</v>
      </c>
      <c r="AF18" s="41" t="s">
        <v>89</v>
      </c>
      <c r="AG18" s="41" t="s">
        <v>89</v>
      </c>
      <c r="AH18" s="41" t="s">
        <v>89</v>
      </c>
      <c r="AI18" s="39" t="n">
        <v>0.298</v>
      </c>
      <c r="AJ18" s="38" t="n">
        <v>766</v>
      </c>
      <c r="AK18" s="38" t="n">
        <v>22.7</v>
      </c>
      <c r="AL18" s="41" t="n">
        <v>1.27</v>
      </c>
      <c r="AM18" s="41" t="n">
        <v>1.8</v>
      </c>
      <c r="AN18" s="38" t="n">
        <v>199</v>
      </c>
      <c r="AO18" s="50" t="n">
        <v>0.00618</v>
      </c>
      <c r="AP18" s="38" t="s">
        <v>89</v>
      </c>
      <c r="AQ18" s="41" t="n">
        <v>1.65</v>
      </c>
      <c r="AR18" s="38" t="n">
        <v>361</v>
      </c>
      <c r="AS18" s="38" t="s">
        <v>89</v>
      </c>
      <c r="AT18" s="38" t="n">
        <v>497</v>
      </c>
      <c r="AU18" s="38" t="n">
        <v>455</v>
      </c>
      <c r="AV18" s="41" t="n">
        <v>1.76</v>
      </c>
      <c r="AW18" s="38" t="n">
        <v>21.6</v>
      </c>
      <c r="AX18" s="38" t="n">
        <v>238</v>
      </c>
      <c r="AY18" s="39" t="n">
        <v>0.296</v>
      </c>
      <c r="AZ18" s="38" t="n">
        <v>25.8</v>
      </c>
      <c r="BA18" s="38" t="n">
        <v>20.6</v>
      </c>
      <c r="BB18" s="38" t="n">
        <v>264</v>
      </c>
      <c r="BC18" s="41" t="n">
        <v>1.36</v>
      </c>
      <c r="BD18" s="41" t="n">
        <v>4.13</v>
      </c>
      <c r="BE18" s="41" t="n">
        <v>2.83</v>
      </c>
      <c r="BF18" s="40" t="n">
        <v>0.021</v>
      </c>
      <c r="BG18" s="40" t="n">
        <v>0.0628</v>
      </c>
      <c r="BH18" s="38" t="n">
        <v>340</v>
      </c>
      <c r="BI18" s="38" t="n">
        <v>156</v>
      </c>
      <c r="BJ18" s="38" t="n">
        <v>317</v>
      </c>
      <c r="BK18" s="38"/>
      <c r="BL18" s="34"/>
      <c r="BM18" s="38"/>
      <c r="BN18" s="38"/>
      <c r="BO18" s="38"/>
      <c r="BP18" s="38"/>
      <c r="BQ18" s="34"/>
      <c r="BR18" s="41"/>
      <c r="BS18" s="34"/>
      <c r="BT18" s="38"/>
      <c r="BU18" s="41"/>
      <c r="BV18" s="38"/>
      <c r="BW18" s="39"/>
      <c r="BX18" s="34"/>
      <c r="BY18" s="34"/>
      <c r="BZ18" s="39"/>
      <c r="CA18" s="38"/>
      <c r="CB18" s="38"/>
      <c r="CC18" s="41"/>
      <c r="CD18" s="38"/>
      <c r="CE18" s="38"/>
      <c r="CF18" s="39"/>
      <c r="CG18" s="38"/>
      <c r="CH18" s="41"/>
      <c r="CI18" s="41"/>
      <c r="CJ18" s="34"/>
      <c r="CK18" s="39"/>
      <c r="CL18" s="41"/>
      <c r="CM18" s="38"/>
      <c r="CN18" s="38"/>
      <c r="CO18" s="41"/>
    </row>
    <row r="19" customFormat="false" ht="10" hidden="false" customHeight="false" outlineLevel="0" collapsed="false">
      <c r="A19" s="1" t="n">
        <v>4</v>
      </c>
      <c r="B19" s="52" t="s">
        <v>92</v>
      </c>
      <c r="C19" s="35"/>
      <c r="D19" s="41" t="s">
        <v>89</v>
      </c>
      <c r="E19" s="41" t="s">
        <v>89</v>
      </c>
      <c r="F19" s="39" t="s">
        <v>89</v>
      </c>
      <c r="G19" s="38" t="n">
        <v>400</v>
      </c>
      <c r="H19" s="38" t="s">
        <v>89</v>
      </c>
      <c r="I19" s="38" t="n">
        <v>391</v>
      </c>
      <c r="J19" s="38" t="n">
        <v>12.8</v>
      </c>
      <c r="K19" s="38" t="n">
        <v>18.3</v>
      </c>
      <c r="L19" s="38" t="n">
        <v>102000</v>
      </c>
      <c r="M19" s="34" t="s">
        <v>89</v>
      </c>
      <c r="N19" s="41" t="n">
        <v>3.61</v>
      </c>
      <c r="O19" s="41" t="n">
        <v>3.56</v>
      </c>
      <c r="P19" s="40" t="n">
        <v>0.0182</v>
      </c>
      <c r="Q19" s="39" t="s">
        <v>89</v>
      </c>
      <c r="R19" s="38" t="s">
        <v>89</v>
      </c>
      <c r="S19" s="38" t="n">
        <v>1050</v>
      </c>
      <c r="T19" s="41" t="n">
        <v>4.46</v>
      </c>
      <c r="U19" s="41" t="n">
        <v>5.64</v>
      </c>
      <c r="V19" s="38" t="n">
        <v>122</v>
      </c>
      <c r="W19" s="38" t="n">
        <v>906</v>
      </c>
      <c r="X19" s="41" t="s">
        <v>89</v>
      </c>
      <c r="Y19" s="41" t="s">
        <v>89</v>
      </c>
      <c r="Z19" s="38" t="n">
        <v>1120</v>
      </c>
      <c r="AA19" s="38" t="s">
        <v>89</v>
      </c>
      <c r="AB19" s="38" t="s">
        <v>89</v>
      </c>
      <c r="AC19" s="41" t="s">
        <v>89</v>
      </c>
      <c r="AD19" s="41" t="s">
        <v>89</v>
      </c>
      <c r="AE19" s="41" t="s">
        <v>89</v>
      </c>
      <c r="AF19" s="41" t="s">
        <v>89</v>
      </c>
      <c r="AG19" s="41" t="s">
        <v>89</v>
      </c>
      <c r="AH19" s="41" t="s">
        <v>89</v>
      </c>
      <c r="AI19" s="41" t="n">
        <v>1.33</v>
      </c>
      <c r="AJ19" s="38" t="n">
        <v>658</v>
      </c>
      <c r="AK19" s="38" t="n">
        <v>33</v>
      </c>
      <c r="AL19" s="41" t="n">
        <v>1.63</v>
      </c>
      <c r="AM19" s="41" t="n">
        <v>1.93</v>
      </c>
      <c r="AN19" s="38" t="n">
        <v>505</v>
      </c>
      <c r="AO19" s="38" t="s">
        <v>89</v>
      </c>
      <c r="AP19" s="38" t="s">
        <v>89</v>
      </c>
      <c r="AQ19" s="41" t="n">
        <v>2.83</v>
      </c>
      <c r="AR19" s="38" t="n">
        <v>211</v>
      </c>
      <c r="AS19" s="38" t="s">
        <v>89</v>
      </c>
      <c r="AT19" s="38" t="n">
        <v>608</v>
      </c>
      <c r="AU19" s="38" t="n">
        <v>395</v>
      </c>
      <c r="AV19" s="41" t="s">
        <v>89</v>
      </c>
      <c r="AW19" s="38" t="n">
        <v>27.8</v>
      </c>
      <c r="AX19" s="38" t="n">
        <v>680</v>
      </c>
      <c r="AY19" s="39" t="n">
        <v>0.277</v>
      </c>
      <c r="AZ19" s="38" t="n">
        <v>27</v>
      </c>
      <c r="BA19" s="41" t="s">
        <v>89</v>
      </c>
      <c r="BB19" s="38" t="n">
        <v>318</v>
      </c>
      <c r="BC19" s="41" t="n">
        <v>1.24</v>
      </c>
      <c r="BD19" s="38" t="n">
        <v>17.8</v>
      </c>
      <c r="BE19" s="41" t="n">
        <v>2.83</v>
      </c>
      <c r="BF19" s="40" t="n">
        <v>0.0497</v>
      </c>
      <c r="BG19" s="40" t="n">
        <v>0.0843</v>
      </c>
      <c r="BH19" s="38" t="n">
        <v>418</v>
      </c>
      <c r="BI19" s="38" t="n">
        <v>149</v>
      </c>
      <c r="BJ19" s="38" t="n">
        <v>268</v>
      </c>
      <c r="BK19" s="38"/>
      <c r="BL19" s="34"/>
      <c r="BM19" s="38"/>
      <c r="BN19" s="38"/>
      <c r="BO19" s="38"/>
      <c r="BP19" s="38"/>
      <c r="BQ19" s="34"/>
      <c r="BR19" s="41"/>
      <c r="BS19" s="34"/>
      <c r="BT19" s="38"/>
      <c r="BU19" s="41"/>
      <c r="BV19" s="38"/>
      <c r="BW19" s="39"/>
      <c r="BX19" s="34"/>
      <c r="BY19" s="34"/>
      <c r="BZ19" s="39"/>
      <c r="CA19" s="38"/>
      <c r="CB19" s="38"/>
      <c r="CC19" s="41"/>
      <c r="CD19" s="38"/>
      <c r="CE19" s="38"/>
      <c r="CF19" s="39"/>
      <c r="CG19" s="38"/>
      <c r="CH19" s="41"/>
      <c r="CI19" s="41"/>
      <c r="CJ19" s="34"/>
      <c r="CK19" s="41"/>
      <c r="CL19" s="41"/>
      <c r="CM19" s="38"/>
      <c r="CN19" s="38"/>
      <c r="CO19" s="41"/>
    </row>
    <row r="20" customFormat="false" ht="10" hidden="false" customHeight="false" outlineLevel="0" collapsed="false">
      <c r="A20" s="1" t="n">
        <v>5</v>
      </c>
      <c r="B20" s="52" t="s">
        <v>93</v>
      </c>
      <c r="C20" s="35"/>
      <c r="D20" s="41" t="s">
        <v>89</v>
      </c>
      <c r="E20" s="41" t="s">
        <v>89</v>
      </c>
      <c r="F20" s="38" t="n">
        <v>1780</v>
      </c>
      <c r="G20" s="38" t="n">
        <v>371</v>
      </c>
      <c r="H20" s="38" t="s">
        <v>89</v>
      </c>
      <c r="I20" s="38" t="n">
        <v>499</v>
      </c>
      <c r="J20" s="41" t="n">
        <v>9.15</v>
      </c>
      <c r="K20" s="38" t="n">
        <v>14.2</v>
      </c>
      <c r="L20" s="38" t="n">
        <v>100000</v>
      </c>
      <c r="M20" s="34" t="s">
        <v>89</v>
      </c>
      <c r="N20" s="41" t="n">
        <v>5.14</v>
      </c>
      <c r="O20" s="38" t="n">
        <v>49.5</v>
      </c>
      <c r="P20" s="50" t="n">
        <v>0.00909</v>
      </c>
      <c r="Q20" s="39" t="s">
        <v>89</v>
      </c>
      <c r="R20" s="38" t="s">
        <v>89</v>
      </c>
      <c r="S20" s="38" t="n">
        <v>1110</v>
      </c>
      <c r="T20" s="38" t="n">
        <v>12</v>
      </c>
      <c r="U20" s="41" t="s">
        <v>89</v>
      </c>
      <c r="V20" s="38" t="n">
        <v>129</v>
      </c>
      <c r="W20" s="41" t="n">
        <v>8.76</v>
      </c>
      <c r="X20" s="41" t="s">
        <v>89</v>
      </c>
      <c r="Y20" s="39" t="s">
        <v>89</v>
      </c>
      <c r="Z20" s="38" t="n">
        <v>81.1</v>
      </c>
      <c r="AA20" s="38" t="s">
        <v>89</v>
      </c>
      <c r="AB20" s="38" t="s">
        <v>89</v>
      </c>
      <c r="AC20" s="41" t="s">
        <v>89</v>
      </c>
      <c r="AD20" s="41" t="s">
        <v>89</v>
      </c>
      <c r="AE20" s="41" t="s">
        <v>89</v>
      </c>
      <c r="AF20" s="41" t="s">
        <v>89</v>
      </c>
      <c r="AG20" s="41" t="s">
        <v>89</v>
      </c>
      <c r="AH20" s="41" t="s">
        <v>89</v>
      </c>
      <c r="AI20" s="39" t="n">
        <v>0.139</v>
      </c>
      <c r="AJ20" s="38" t="n">
        <v>533</v>
      </c>
      <c r="AK20" s="38" t="n">
        <v>14.5</v>
      </c>
      <c r="AL20" s="41" t="n">
        <v>1.12</v>
      </c>
      <c r="AM20" s="41" t="n">
        <v>1.67</v>
      </c>
      <c r="AN20" s="38" t="n">
        <v>1800</v>
      </c>
      <c r="AO20" s="38" t="s">
        <v>89</v>
      </c>
      <c r="AP20" s="38" t="s">
        <v>89</v>
      </c>
      <c r="AQ20" s="39" t="n">
        <v>0.242</v>
      </c>
      <c r="AR20" s="38" t="n">
        <v>207</v>
      </c>
      <c r="AS20" s="38" t="s">
        <v>89</v>
      </c>
      <c r="AT20" s="38" t="n">
        <v>588</v>
      </c>
      <c r="AU20" s="38" t="n">
        <v>326</v>
      </c>
      <c r="AV20" s="39" t="s">
        <v>89</v>
      </c>
      <c r="AW20" s="38" t="n">
        <v>38.1</v>
      </c>
      <c r="AX20" s="38" t="n">
        <v>337</v>
      </c>
      <c r="AY20" s="39" t="n">
        <v>0.11</v>
      </c>
      <c r="AZ20" s="38" t="n">
        <v>26.8</v>
      </c>
      <c r="BA20" s="38" t="n">
        <v>168</v>
      </c>
      <c r="BB20" s="38" t="n">
        <v>180</v>
      </c>
      <c r="BC20" s="41" t="n">
        <v>1.33</v>
      </c>
      <c r="BD20" s="38" t="n">
        <v>21.2</v>
      </c>
      <c r="BE20" s="41" t="n">
        <v>1.22</v>
      </c>
      <c r="BF20" s="39" t="s">
        <v>89</v>
      </c>
      <c r="BG20" s="40" t="n">
        <v>0.0341</v>
      </c>
      <c r="BH20" s="38" t="n">
        <v>404</v>
      </c>
      <c r="BI20" s="38" t="n">
        <v>50.7</v>
      </c>
      <c r="BJ20" s="38" t="n">
        <v>351</v>
      </c>
      <c r="BK20" s="38"/>
      <c r="BL20" s="40"/>
      <c r="BM20" s="38"/>
      <c r="BN20" s="38"/>
      <c r="BO20" s="38"/>
      <c r="BP20" s="38"/>
      <c r="BQ20" s="34"/>
      <c r="BR20" s="41"/>
      <c r="BS20" s="38"/>
      <c r="BT20" s="38"/>
      <c r="BU20" s="41"/>
      <c r="BV20" s="38"/>
      <c r="BW20" s="39"/>
      <c r="BX20" s="34"/>
      <c r="BY20" s="34"/>
      <c r="BZ20" s="39"/>
      <c r="CA20" s="38"/>
      <c r="CB20" s="38"/>
      <c r="CC20" s="41"/>
      <c r="CD20" s="38"/>
      <c r="CE20" s="38"/>
      <c r="CF20" s="39"/>
      <c r="CG20" s="38"/>
      <c r="CH20" s="41"/>
      <c r="CI20" s="41"/>
      <c r="CJ20" s="41"/>
      <c r="CK20" s="39"/>
      <c r="CL20" s="41"/>
      <c r="CM20" s="38"/>
      <c r="CN20" s="38"/>
      <c r="CO20" s="41"/>
    </row>
    <row r="21" s="36" customFormat="true" ht="10" hidden="false" customHeight="false" outlineLevel="0" collapsed="false">
      <c r="A21" s="36" t="n">
        <v>6</v>
      </c>
      <c r="B21" s="53" t="s">
        <v>94</v>
      </c>
      <c r="C21" s="34"/>
      <c r="D21" s="41" t="s">
        <v>89</v>
      </c>
      <c r="E21" s="41" t="s">
        <v>89</v>
      </c>
      <c r="F21" s="39" t="s">
        <v>89</v>
      </c>
      <c r="G21" s="38" t="n">
        <v>280</v>
      </c>
      <c r="H21" s="38" t="s">
        <v>89</v>
      </c>
      <c r="I21" s="38" t="n">
        <v>741</v>
      </c>
      <c r="J21" s="38" t="n">
        <v>16.4</v>
      </c>
      <c r="K21" s="38" t="n">
        <v>20.3</v>
      </c>
      <c r="L21" s="38" t="n">
        <v>29600</v>
      </c>
      <c r="M21" s="34" t="s">
        <v>89</v>
      </c>
      <c r="N21" s="41" t="n">
        <v>5.91</v>
      </c>
      <c r="O21" s="38" t="n">
        <v>11.5</v>
      </c>
      <c r="P21" s="40" t="n">
        <v>0.0214</v>
      </c>
      <c r="Q21" s="39" t="s">
        <v>89</v>
      </c>
      <c r="R21" s="38" t="s">
        <v>89</v>
      </c>
      <c r="S21" s="38" t="n">
        <v>337</v>
      </c>
      <c r="T21" s="39" t="s">
        <v>89</v>
      </c>
      <c r="U21" s="38" t="s">
        <v>89</v>
      </c>
      <c r="V21" s="38" t="n">
        <v>132</v>
      </c>
      <c r="W21" s="41" t="n">
        <v>8.76</v>
      </c>
      <c r="X21" s="41" t="s">
        <v>89</v>
      </c>
      <c r="Y21" s="39" t="s">
        <v>89</v>
      </c>
      <c r="Z21" s="38" t="n">
        <v>302</v>
      </c>
      <c r="AA21" s="38" t="s">
        <v>89</v>
      </c>
      <c r="AB21" s="38" t="s">
        <v>89</v>
      </c>
      <c r="AC21" s="41" t="s">
        <v>89</v>
      </c>
      <c r="AD21" s="41" t="s">
        <v>89</v>
      </c>
      <c r="AE21" s="40" t="s">
        <v>89</v>
      </c>
      <c r="AF21" s="34" t="s">
        <v>89</v>
      </c>
      <c r="AG21" s="41" t="s">
        <v>89</v>
      </c>
      <c r="AH21" s="41" t="s">
        <v>89</v>
      </c>
      <c r="AI21" s="39" t="n">
        <v>0.27</v>
      </c>
      <c r="AJ21" s="38" t="n">
        <v>712</v>
      </c>
      <c r="AK21" s="38" t="n">
        <v>31.7</v>
      </c>
      <c r="AL21" s="41" t="n">
        <v>1.35</v>
      </c>
      <c r="AM21" s="41" t="n">
        <v>1.8</v>
      </c>
      <c r="AN21" s="38" t="n">
        <v>721</v>
      </c>
      <c r="AO21" s="38" t="s">
        <v>89</v>
      </c>
      <c r="AP21" s="41" t="n">
        <v>6.86</v>
      </c>
      <c r="AQ21" s="38" t="n">
        <v>17.6</v>
      </c>
      <c r="AR21" s="38" t="n">
        <v>357</v>
      </c>
      <c r="AS21" s="38" t="s">
        <v>89</v>
      </c>
      <c r="AT21" s="38" t="n">
        <v>900</v>
      </c>
      <c r="AU21" s="38" t="n">
        <v>612</v>
      </c>
      <c r="AV21" s="41" t="n">
        <v>1.04</v>
      </c>
      <c r="AW21" s="38" t="n">
        <v>39.4</v>
      </c>
      <c r="AX21" s="38" t="n">
        <v>3850</v>
      </c>
      <c r="AY21" s="39" t="n">
        <v>0.775</v>
      </c>
      <c r="AZ21" s="38" t="n">
        <v>23.5</v>
      </c>
      <c r="BA21" s="38" t="n">
        <v>34.1</v>
      </c>
      <c r="BB21" s="38" t="n">
        <v>364</v>
      </c>
      <c r="BC21" s="41" t="n">
        <v>1.09</v>
      </c>
      <c r="BD21" s="41" t="n">
        <v>7.4</v>
      </c>
      <c r="BE21" s="41" t="n">
        <v>2.06</v>
      </c>
      <c r="BF21" s="40" t="n">
        <v>0.0431</v>
      </c>
      <c r="BG21" s="40" t="n">
        <v>0.0771</v>
      </c>
      <c r="BH21" s="38" t="n">
        <v>314</v>
      </c>
      <c r="BI21" s="38" t="n">
        <v>125</v>
      </c>
      <c r="BJ21" s="38" t="n">
        <v>88</v>
      </c>
      <c r="BK21" s="38"/>
      <c r="BL21" s="34"/>
      <c r="BM21" s="38"/>
      <c r="BN21" s="38"/>
      <c r="BO21" s="38"/>
      <c r="BP21" s="38"/>
      <c r="BQ21" s="34"/>
      <c r="BR21" s="41"/>
      <c r="BS21" s="34"/>
      <c r="BT21" s="38"/>
      <c r="BU21" s="41"/>
      <c r="BV21" s="38"/>
      <c r="BW21" s="39"/>
      <c r="BX21" s="34"/>
      <c r="BY21" s="41"/>
      <c r="BZ21" s="41"/>
      <c r="CA21" s="38"/>
      <c r="CB21" s="38"/>
      <c r="CC21" s="41"/>
      <c r="CD21" s="38"/>
      <c r="CE21" s="38"/>
      <c r="CF21" s="39"/>
      <c r="CG21" s="38"/>
      <c r="CH21" s="41"/>
      <c r="CI21" s="41"/>
      <c r="CJ21" s="34"/>
      <c r="CK21" s="34"/>
      <c r="CL21" s="41"/>
      <c r="CM21" s="38"/>
      <c r="CN21" s="38"/>
      <c r="CO21" s="41"/>
    </row>
    <row r="22" customFormat="false" ht="10" hidden="false" customHeight="false" outlineLevel="0" collapsed="false">
      <c r="A22" s="1" t="n">
        <v>7</v>
      </c>
      <c r="B22" s="52" t="s">
        <v>95</v>
      </c>
      <c r="C22" s="35"/>
      <c r="D22" s="41" t="s">
        <v>89</v>
      </c>
      <c r="E22" s="41" t="s">
        <v>89</v>
      </c>
      <c r="F22" s="39" t="s">
        <v>89</v>
      </c>
      <c r="G22" s="38" t="n">
        <v>405</v>
      </c>
      <c r="H22" s="38" t="s">
        <v>89</v>
      </c>
      <c r="I22" s="38" t="n">
        <v>549</v>
      </c>
      <c r="J22" s="38" t="n">
        <v>11</v>
      </c>
      <c r="K22" s="38" t="n">
        <v>14.2</v>
      </c>
      <c r="L22" s="38" t="n">
        <v>80900</v>
      </c>
      <c r="M22" s="34" t="s">
        <v>89</v>
      </c>
      <c r="N22" s="41" t="n">
        <v>4.37</v>
      </c>
      <c r="O22" s="40" t="s">
        <v>89</v>
      </c>
      <c r="P22" s="40" t="n">
        <v>0.0407</v>
      </c>
      <c r="Q22" s="39" t="s">
        <v>89</v>
      </c>
      <c r="R22" s="38" t="s">
        <v>89</v>
      </c>
      <c r="S22" s="38" t="n">
        <v>1070</v>
      </c>
      <c r="T22" s="38" t="n">
        <v>13.3</v>
      </c>
      <c r="U22" s="41" t="s">
        <v>89</v>
      </c>
      <c r="V22" s="38" t="n">
        <v>75.3</v>
      </c>
      <c r="W22" s="41" t="n">
        <v>8.76</v>
      </c>
      <c r="X22" s="41" t="s">
        <v>89</v>
      </c>
      <c r="Y22" s="39" t="s">
        <v>89</v>
      </c>
      <c r="Z22" s="38" t="n">
        <v>190</v>
      </c>
      <c r="AA22" s="38" t="s">
        <v>89</v>
      </c>
      <c r="AB22" s="38" t="s">
        <v>89</v>
      </c>
      <c r="AC22" s="41" t="s">
        <v>89</v>
      </c>
      <c r="AD22" s="41" t="s">
        <v>89</v>
      </c>
      <c r="AE22" s="40" t="s">
        <v>89</v>
      </c>
      <c r="AF22" s="34" t="s">
        <v>89</v>
      </c>
      <c r="AG22" s="39" t="s">
        <v>89</v>
      </c>
      <c r="AH22" s="41" t="s">
        <v>89</v>
      </c>
      <c r="AI22" s="39" t="n">
        <v>0.284</v>
      </c>
      <c r="AJ22" s="38" t="n">
        <v>658</v>
      </c>
      <c r="AK22" s="38" t="n">
        <v>14.5</v>
      </c>
      <c r="AL22" s="41" t="n">
        <v>1.23</v>
      </c>
      <c r="AM22" s="41" t="n">
        <v>1.8</v>
      </c>
      <c r="AN22" s="38" t="n">
        <v>743</v>
      </c>
      <c r="AO22" s="38" t="s">
        <v>89</v>
      </c>
      <c r="AP22" s="41" t="n">
        <v>5.77</v>
      </c>
      <c r="AQ22" s="39" t="n">
        <v>0.42</v>
      </c>
      <c r="AR22" s="38" t="n">
        <v>202</v>
      </c>
      <c r="AS22" s="38" t="s">
        <v>89</v>
      </c>
      <c r="AT22" s="38" t="n">
        <v>512</v>
      </c>
      <c r="AU22" s="38" t="n">
        <v>300</v>
      </c>
      <c r="AV22" s="39" t="s">
        <v>89</v>
      </c>
      <c r="AW22" s="38" t="n">
        <v>41.4</v>
      </c>
      <c r="AX22" s="38" t="n">
        <v>1530</v>
      </c>
      <c r="AY22" s="39" t="n">
        <v>0.222</v>
      </c>
      <c r="AZ22" s="38" t="n">
        <v>27.5</v>
      </c>
      <c r="BA22" s="41" t="s">
        <v>89</v>
      </c>
      <c r="BB22" s="38" t="n">
        <v>256</v>
      </c>
      <c r="BC22" s="41" t="n">
        <v>1.47</v>
      </c>
      <c r="BD22" s="38" t="n">
        <v>16</v>
      </c>
      <c r="BE22" s="41" t="n">
        <v>1.22</v>
      </c>
      <c r="BF22" s="39" t="s">
        <v>89</v>
      </c>
      <c r="BG22" s="39" t="n">
        <v>0.106</v>
      </c>
      <c r="BH22" s="38" t="n">
        <v>305</v>
      </c>
      <c r="BI22" s="38" t="n">
        <v>125</v>
      </c>
      <c r="BJ22" s="38" t="n">
        <v>319</v>
      </c>
      <c r="BK22" s="38"/>
      <c r="BL22" s="34"/>
      <c r="BM22" s="38"/>
      <c r="BN22" s="38"/>
      <c r="BO22" s="38"/>
      <c r="BP22" s="38"/>
      <c r="BQ22" s="34"/>
      <c r="BR22" s="38"/>
      <c r="BS22" s="34"/>
      <c r="BT22" s="38"/>
      <c r="BU22" s="41"/>
      <c r="BV22" s="38"/>
      <c r="BW22" s="39"/>
      <c r="BX22" s="34"/>
      <c r="BY22" s="41"/>
      <c r="BZ22" s="39"/>
      <c r="CA22" s="38"/>
      <c r="CB22" s="38"/>
      <c r="CC22" s="41"/>
      <c r="CD22" s="38"/>
      <c r="CE22" s="38"/>
      <c r="CF22" s="39"/>
      <c r="CG22" s="38"/>
      <c r="CH22" s="41"/>
      <c r="CI22" s="41"/>
      <c r="CJ22" s="34"/>
      <c r="CK22" s="34"/>
      <c r="CL22" s="41"/>
      <c r="CM22" s="38"/>
      <c r="CN22" s="38"/>
      <c r="CO22" s="41"/>
      <c r="CP22" s="8"/>
    </row>
    <row r="23" customFormat="false" ht="10" hidden="false" customHeight="false" outlineLevel="0" collapsed="false">
      <c r="A23" s="1" t="n">
        <v>8</v>
      </c>
      <c r="B23" s="52" t="s">
        <v>96</v>
      </c>
      <c r="C23" s="35"/>
      <c r="D23" s="41" t="s">
        <v>89</v>
      </c>
      <c r="E23" s="41" t="s">
        <v>89</v>
      </c>
      <c r="F23" s="39" t="s">
        <v>89</v>
      </c>
      <c r="G23" s="38" t="n">
        <v>230</v>
      </c>
      <c r="H23" s="38" t="s">
        <v>89</v>
      </c>
      <c r="I23" s="38" t="n">
        <v>370</v>
      </c>
      <c r="J23" s="38" t="n">
        <v>13.7</v>
      </c>
      <c r="K23" s="38" t="n">
        <v>16.2</v>
      </c>
      <c r="L23" s="38" t="n">
        <v>82300</v>
      </c>
      <c r="M23" s="34" t="s">
        <v>89</v>
      </c>
      <c r="N23" s="41" t="n">
        <v>4.37</v>
      </c>
      <c r="O23" s="38" t="n">
        <v>35</v>
      </c>
      <c r="P23" s="40" t="n">
        <v>0.0245</v>
      </c>
      <c r="Q23" s="39" t="s">
        <v>89</v>
      </c>
      <c r="R23" s="38" t="s">
        <v>89</v>
      </c>
      <c r="S23" s="38" t="n">
        <v>152</v>
      </c>
      <c r="T23" s="41" t="n">
        <v>3.52</v>
      </c>
      <c r="U23" s="41" t="s">
        <v>89</v>
      </c>
      <c r="V23" s="38" t="n">
        <v>105</v>
      </c>
      <c r="W23" s="41" t="n">
        <v>8.76</v>
      </c>
      <c r="X23" s="41" t="s">
        <v>89</v>
      </c>
      <c r="Y23" s="39" t="s">
        <v>89</v>
      </c>
      <c r="Z23" s="38" t="n">
        <v>302</v>
      </c>
      <c r="AA23" s="38" t="s">
        <v>89</v>
      </c>
      <c r="AB23" s="38" t="s">
        <v>89</v>
      </c>
      <c r="AC23" s="41" t="s">
        <v>89</v>
      </c>
      <c r="AD23" s="41" t="s">
        <v>89</v>
      </c>
      <c r="AE23" s="40" t="s">
        <v>89</v>
      </c>
      <c r="AF23" s="34" t="s">
        <v>89</v>
      </c>
      <c r="AG23" s="41" t="s">
        <v>89</v>
      </c>
      <c r="AH23" s="41" t="s">
        <v>89</v>
      </c>
      <c r="AI23" s="39" t="n">
        <v>0.229</v>
      </c>
      <c r="AJ23" s="38" t="n">
        <v>802</v>
      </c>
      <c r="AK23" s="38" t="n">
        <v>37.9</v>
      </c>
      <c r="AL23" s="41" t="n">
        <v>1.38</v>
      </c>
      <c r="AM23" s="41" t="n">
        <v>1.6</v>
      </c>
      <c r="AN23" s="38" t="n">
        <v>657</v>
      </c>
      <c r="AO23" s="38" t="s">
        <v>89</v>
      </c>
      <c r="AP23" s="41" t="n">
        <v>7.93</v>
      </c>
      <c r="AQ23" s="41" t="n">
        <v>3.42</v>
      </c>
      <c r="AR23" s="38" t="n">
        <v>177</v>
      </c>
      <c r="AS23" s="38" t="s">
        <v>89</v>
      </c>
      <c r="AT23" s="38" t="n">
        <v>452</v>
      </c>
      <c r="AU23" s="38" t="n">
        <v>313</v>
      </c>
      <c r="AV23" s="39" t="s">
        <v>89</v>
      </c>
      <c r="AW23" s="38" t="n">
        <v>32.5</v>
      </c>
      <c r="AX23" s="38" t="n">
        <v>33.2</v>
      </c>
      <c r="AY23" s="39" t="n">
        <v>0.296</v>
      </c>
      <c r="AZ23" s="38" t="n">
        <v>23.3</v>
      </c>
      <c r="BA23" s="38" t="n">
        <v>56.6</v>
      </c>
      <c r="BB23" s="38" t="n">
        <v>287</v>
      </c>
      <c r="BC23" s="41" t="n">
        <v>1.48</v>
      </c>
      <c r="BD23" s="41" t="n">
        <v>2.56</v>
      </c>
      <c r="BE23" s="41" t="n">
        <v>3.57</v>
      </c>
      <c r="BF23" s="40" t="n">
        <v>0.0465</v>
      </c>
      <c r="BG23" s="40" t="n">
        <v>0.0341</v>
      </c>
      <c r="BH23" s="38" t="n">
        <v>355</v>
      </c>
      <c r="BI23" s="38" t="n">
        <v>105</v>
      </c>
      <c r="BJ23" s="38" t="n">
        <v>207</v>
      </c>
      <c r="BK23" s="38"/>
      <c r="BL23" s="34"/>
      <c r="BM23" s="38"/>
      <c r="BN23" s="38"/>
      <c r="BO23" s="38"/>
      <c r="BP23" s="38"/>
      <c r="BQ23" s="34"/>
      <c r="BR23" s="38"/>
      <c r="BS23" s="38"/>
      <c r="BT23" s="38"/>
      <c r="BU23" s="41"/>
      <c r="BV23" s="38"/>
      <c r="BW23" s="39"/>
      <c r="BX23" s="34"/>
      <c r="BY23" s="41"/>
      <c r="BZ23" s="39"/>
      <c r="CA23" s="38"/>
      <c r="CB23" s="38"/>
      <c r="CC23" s="41"/>
      <c r="CD23" s="38"/>
      <c r="CE23" s="38"/>
      <c r="CF23" s="39"/>
      <c r="CG23" s="38"/>
      <c r="CH23" s="41"/>
      <c r="CI23" s="41"/>
      <c r="CJ23" s="34"/>
      <c r="CK23" s="34"/>
      <c r="CL23" s="41"/>
      <c r="CM23" s="38"/>
      <c r="CN23" s="38"/>
      <c r="CO23" s="41"/>
    </row>
    <row r="24" customFormat="false" ht="10" hidden="false" customHeight="false" outlineLevel="0" collapsed="false">
      <c r="A24" s="1" t="n">
        <v>9</v>
      </c>
      <c r="B24" s="52" t="s">
        <v>97</v>
      </c>
      <c r="C24" s="35"/>
      <c r="D24" s="41" t="s">
        <v>89</v>
      </c>
      <c r="E24" s="41" t="s">
        <v>89</v>
      </c>
      <c r="F24" s="39" t="s">
        <v>89</v>
      </c>
      <c r="G24" s="38" t="n">
        <v>360</v>
      </c>
      <c r="H24" s="38" t="s">
        <v>89</v>
      </c>
      <c r="I24" s="38" t="n">
        <v>605</v>
      </c>
      <c r="J24" s="38" t="n">
        <v>14.6</v>
      </c>
      <c r="K24" s="38" t="n">
        <v>20.3</v>
      </c>
      <c r="L24" s="38" t="n">
        <v>52700</v>
      </c>
      <c r="M24" s="41" t="n">
        <v>1.14</v>
      </c>
      <c r="N24" s="41" t="n">
        <v>5.14</v>
      </c>
      <c r="O24" s="39" t="n">
        <v>0.259</v>
      </c>
      <c r="P24" s="40" t="n">
        <v>0.0569</v>
      </c>
      <c r="Q24" s="39" t="s">
        <v>89</v>
      </c>
      <c r="R24" s="38" t="s">
        <v>89</v>
      </c>
      <c r="S24" s="38" t="n">
        <v>866</v>
      </c>
      <c r="T24" s="39" t="s">
        <v>89</v>
      </c>
      <c r="U24" s="41" t="s">
        <v>89</v>
      </c>
      <c r="V24" s="38" t="n">
        <v>70.7</v>
      </c>
      <c r="W24" s="41" t="n">
        <v>8.76</v>
      </c>
      <c r="X24" s="41" t="s">
        <v>89</v>
      </c>
      <c r="Y24" s="39" t="s">
        <v>89</v>
      </c>
      <c r="Z24" s="38" t="n">
        <v>296</v>
      </c>
      <c r="AA24" s="38" t="s">
        <v>89</v>
      </c>
      <c r="AB24" s="38" t="s">
        <v>89</v>
      </c>
      <c r="AC24" s="39" t="n">
        <v>0.544</v>
      </c>
      <c r="AD24" s="41" t="s">
        <v>89</v>
      </c>
      <c r="AE24" s="40" t="s">
        <v>89</v>
      </c>
      <c r="AF24" s="41" t="s">
        <v>89</v>
      </c>
      <c r="AG24" s="41" t="s">
        <v>89</v>
      </c>
      <c r="AH24" s="41" t="s">
        <v>89</v>
      </c>
      <c r="AI24" s="39" t="n">
        <v>0.188</v>
      </c>
      <c r="AJ24" s="38" t="n">
        <v>623</v>
      </c>
      <c r="AK24" s="38" t="n">
        <v>25.3</v>
      </c>
      <c r="AL24" s="39" t="n">
        <v>0.747</v>
      </c>
      <c r="AM24" s="41" t="n">
        <v>2.18</v>
      </c>
      <c r="AN24" s="38" t="n">
        <v>202</v>
      </c>
      <c r="AO24" s="38" t="s">
        <v>89</v>
      </c>
      <c r="AP24" s="38" t="s">
        <v>89</v>
      </c>
      <c r="AQ24" s="39" t="n">
        <v>0.345</v>
      </c>
      <c r="AR24" s="38" t="n">
        <v>456</v>
      </c>
      <c r="AS24" s="38" t="s">
        <v>89</v>
      </c>
      <c r="AT24" s="38" t="n">
        <v>514</v>
      </c>
      <c r="AU24" s="38" t="n">
        <v>303</v>
      </c>
      <c r="AV24" s="39" t="s">
        <v>89</v>
      </c>
      <c r="AW24" s="38" t="n">
        <v>11.6</v>
      </c>
      <c r="AX24" s="38" t="n">
        <v>946</v>
      </c>
      <c r="AY24" s="39" t="n">
        <v>0.351</v>
      </c>
      <c r="AZ24" s="38" t="n">
        <v>21.2</v>
      </c>
      <c r="BA24" s="34" t="s">
        <v>89</v>
      </c>
      <c r="BB24" s="38" t="n">
        <v>256</v>
      </c>
      <c r="BC24" s="39" t="n">
        <v>0.807</v>
      </c>
      <c r="BD24" s="38" t="n">
        <v>12.5</v>
      </c>
      <c r="BE24" s="41" t="n">
        <v>2.06</v>
      </c>
      <c r="BF24" s="39" t="s">
        <v>89</v>
      </c>
      <c r="BG24" s="40" t="n">
        <v>0.0807</v>
      </c>
      <c r="BH24" s="38" t="n">
        <v>150</v>
      </c>
      <c r="BI24" s="38" t="n">
        <v>105</v>
      </c>
      <c r="BJ24" s="38" t="n">
        <v>111</v>
      </c>
      <c r="BK24" s="38"/>
      <c r="BL24" s="34"/>
      <c r="BM24" s="38"/>
      <c r="BN24" s="38"/>
      <c r="BO24" s="38"/>
      <c r="BP24" s="38"/>
      <c r="BQ24" s="34"/>
      <c r="BR24" s="41"/>
      <c r="BS24" s="34"/>
      <c r="BT24" s="38"/>
      <c r="BU24" s="38"/>
      <c r="BV24" s="38"/>
      <c r="BW24" s="39"/>
      <c r="BX24" s="34"/>
      <c r="BY24" s="41"/>
      <c r="BZ24" s="39"/>
      <c r="CA24" s="38"/>
      <c r="CB24" s="38"/>
      <c r="CC24" s="41"/>
      <c r="CD24" s="38"/>
      <c r="CE24" s="38"/>
      <c r="CF24" s="39"/>
      <c r="CG24" s="38"/>
      <c r="CH24" s="41"/>
      <c r="CI24" s="41"/>
      <c r="CJ24" s="34"/>
      <c r="CK24" s="34"/>
      <c r="CL24" s="41"/>
      <c r="CM24" s="38"/>
      <c r="CN24" s="38"/>
      <c r="CO24" s="41"/>
    </row>
    <row r="25" customFormat="false" ht="10" hidden="false" customHeight="false" outlineLevel="0" collapsed="false">
      <c r="A25" s="1" t="n">
        <v>10</v>
      </c>
      <c r="B25" s="52" t="s">
        <v>98</v>
      </c>
      <c r="C25" s="35"/>
      <c r="D25" s="41" t="s">
        <v>89</v>
      </c>
      <c r="E25" s="41" t="s">
        <v>89</v>
      </c>
      <c r="F25" s="39" t="s">
        <v>89</v>
      </c>
      <c r="G25" s="38" t="n">
        <v>302</v>
      </c>
      <c r="H25" s="38" t="s">
        <v>89</v>
      </c>
      <c r="I25" s="38" t="n">
        <v>596</v>
      </c>
      <c r="J25" s="38" t="n">
        <v>14.6</v>
      </c>
      <c r="K25" s="38" t="n">
        <v>18.3</v>
      </c>
      <c r="L25" s="38" t="n">
        <v>67700</v>
      </c>
      <c r="M25" s="34" t="s">
        <v>89</v>
      </c>
      <c r="N25" s="41" t="n">
        <v>3.61</v>
      </c>
      <c r="O25" s="38" t="n">
        <v>51.1</v>
      </c>
      <c r="P25" s="40" t="n">
        <v>0.0182</v>
      </c>
      <c r="Q25" s="39" t="s">
        <v>89</v>
      </c>
      <c r="R25" s="38" t="s">
        <v>89</v>
      </c>
      <c r="S25" s="38" t="n">
        <v>726</v>
      </c>
      <c r="T25" s="41" t="n">
        <v>8.81</v>
      </c>
      <c r="U25" s="41" t="s">
        <v>89</v>
      </c>
      <c r="V25" s="38" t="n">
        <v>99.5</v>
      </c>
      <c r="W25" s="38" t="n">
        <v>30.7</v>
      </c>
      <c r="X25" s="38" t="n">
        <v>16.4</v>
      </c>
      <c r="Y25" s="39" t="s">
        <v>89</v>
      </c>
      <c r="Z25" s="38" t="n">
        <v>111</v>
      </c>
      <c r="AA25" s="38" t="s">
        <v>89</v>
      </c>
      <c r="AB25" s="34" t="s">
        <v>89</v>
      </c>
      <c r="AC25" s="41" t="s">
        <v>89</v>
      </c>
      <c r="AD25" s="41" t="s">
        <v>89</v>
      </c>
      <c r="AE25" s="41" t="s">
        <v>89</v>
      </c>
      <c r="AF25" s="34" t="s">
        <v>89</v>
      </c>
      <c r="AG25" s="41" t="s">
        <v>89</v>
      </c>
      <c r="AH25" s="39" t="s">
        <v>89</v>
      </c>
      <c r="AI25" s="39" t="n">
        <v>0.188</v>
      </c>
      <c r="AJ25" s="38" t="n">
        <v>730</v>
      </c>
      <c r="AK25" s="38" t="n">
        <v>35.5</v>
      </c>
      <c r="AL25" s="41" t="n">
        <v>1.46</v>
      </c>
      <c r="AM25" s="41" t="n">
        <v>1.67</v>
      </c>
      <c r="AN25" s="38" t="n">
        <v>383</v>
      </c>
      <c r="AO25" s="38" t="s">
        <v>89</v>
      </c>
      <c r="AP25" s="38" t="s">
        <v>89</v>
      </c>
      <c r="AQ25" s="39" t="n">
        <v>0.636</v>
      </c>
      <c r="AR25" s="38" t="n">
        <v>352</v>
      </c>
      <c r="AS25" s="38" t="s">
        <v>89</v>
      </c>
      <c r="AT25" s="38" t="n">
        <v>758</v>
      </c>
      <c r="AU25" s="38" t="n">
        <v>533</v>
      </c>
      <c r="AV25" s="39" t="s">
        <v>89</v>
      </c>
      <c r="AW25" s="38" t="n">
        <v>26.9</v>
      </c>
      <c r="AX25" s="38" t="n">
        <v>79.8</v>
      </c>
      <c r="AY25" s="39" t="n">
        <v>0.268</v>
      </c>
      <c r="AZ25" s="38" t="n">
        <v>22.8</v>
      </c>
      <c r="BA25" s="38" t="n">
        <v>25.1</v>
      </c>
      <c r="BB25" s="38" t="n">
        <v>287</v>
      </c>
      <c r="BC25" s="39" t="n">
        <v>0.903</v>
      </c>
      <c r="BD25" s="38" t="n">
        <v>10.8</v>
      </c>
      <c r="BE25" s="41" t="n">
        <v>2.06</v>
      </c>
      <c r="BF25" s="40" t="n">
        <v>0.0291</v>
      </c>
      <c r="BG25" s="40" t="n">
        <v>0.0699</v>
      </c>
      <c r="BH25" s="38" t="n">
        <v>347</v>
      </c>
      <c r="BI25" s="38" t="n">
        <v>105</v>
      </c>
      <c r="BJ25" s="38" t="n">
        <v>221</v>
      </c>
      <c r="BK25" s="38"/>
      <c r="BL25" s="34"/>
      <c r="BM25" s="38"/>
      <c r="BN25" s="38"/>
      <c r="BO25" s="38"/>
      <c r="BP25" s="38"/>
      <c r="BQ25" s="34"/>
      <c r="BR25" s="41"/>
      <c r="BS25" s="34"/>
      <c r="BT25" s="38"/>
      <c r="BU25" s="41"/>
      <c r="BV25" s="41"/>
      <c r="BW25" s="39"/>
      <c r="BX25" s="34"/>
      <c r="BY25" s="41"/>
      <c r="BZ25" s="39"/>
      <c r="CA25" s="38"/>
      <c r="CB25" s="38"/>
      <c r="CC25" s="41"/>
      <c r="CD25" s="38"/>
      <c r="CE25" s="38"/>
      <c r="CF25" s="39"/>
      <c r="CG25" s="38"/>
      <c r="CH25" s="41"/>
      <c r="CI25" s="41"/>
      <c r="CJ25" s="34"/>
      <c r="CK25" s="34"/>
      <c r="CL25" s="39"/>
      <c r="CM25" s="38"/>
      <c r="CN25" s="38"/>
      <c r="CO25" s="41"/>
    </row>
    <row r="26" customFormat="false" ht="10" hidden="false" customHeight="false" outlineLevel="0" collapsed="false">
      <c r="A26" s="1" t="n">
        <v>11</v>
      </c>
      <c r="B26" s="52" t="s">
        <v>99</v>
      </c>
      <c r="C26" s="35"/>
      <c r="D26" s="41" t="s">
        <v>89</v>
      </c>
      <c r="E26" s="41" t="s">
        <v>89</v>
      </c>
      <c r="F26" s="39" t="s">
        <v>89</v>
      </c>
      <c r="G26" s="38" t="n">
        <v>413</v>
      </c>
      <c r="H26" s="38" t="s">
        <v>89</v>
      </c>
      <c r="I26" s="38" t="n">
        <v>477</v>
      </c>
      <c r="J26" s="41" t="n">
        <v>9.15</v>
      </c>
      <c r="K26" s="38" t="n">
        <v>14.2</v>
      </c>
      <c r="L26" s="38" t="n">
        <v>91400</v>
      </c>
      <c r="M26" s="34" t="s">
        <v>89</v>
      </c>
      <c r="N26" s="41" t="n">
        <v>3.61</v>
      </c>
      <c r="O26" s="41" t="n">
        <v>1.65</v>
      </c>
      <c r="P26" s="40" t="n">
        <v>0.0602</v>
      </c>
      <c r="Q26" s="39" t="s">
        <v>89</v>
      </c>
      <c r="R26" s="38" t="s">
        <v>89</v>
      </c>
      <c r="S26" s="38" t="n">
        <v>966</v>
      </c>
      <c r="T26" s="41" t="n">
        <v>5.4</v>
      </c>
      <c r="U26" s="38" t="s">
        <v>89</v>
      </c>
      <c r="V26" s="38" t="n">
        <v>75.3</v>
      </c>
      <c r="W26" s="38" t="n">
        <v>30.7</v>
      </c>
      <c r="X26" s="41" t="s">
        <v>89</v>
      </c>
      <c r="Y26" s="39" t="s">
        <v>89</v>
      </c>
      <c r="Z26" s="38" t="n">
        <v>141</v>
      </c>
      <c r="AA26" s="38" t="s">
        <v>89</v>
      </c>
      <c r="AB26" s="38" t="s">
        <v>89</v>
      </c>
      <c r="AC26" s="41" t="s">
        <v>89</v>
      </c>
      <c r="AD26" s="41" t="s">
        <v>89</v>
      </c>
      <c r="AE26" s="41" t="s">
        <v>89</v>
      </c>
      <c r="AF26" s="34" t="s">
        <v>89</v>
      </c>
      <c r="AG26" s="41" t="s">
        <v>89</v>
      </c>
      <c r="AH26" s="39" t="s">
        <v>89</v>
      </c>
      <c r="AI26" s="39" t="n">
        <v>0.311</v>
      </c>
      <c r="AJ26" s="38" t="n">
        <v>802</v>
      </c>
      <c r="AK26" s="38" t="n">
        <v>30.4</v>
      </c>
      <c r="AL26" s="41" t="n">
        <v>1.25</v>
      </c>
      <c r="AM26" s="41" t="n">
        <v>1.6</v>
      </c>
      <c r="AN26" s="38" t="n">
        <v>587</v>
      </c>
      <c r="AO26" s="38" t="s">
        <v>89</v>
      </c>
      <c r="AP26" s="38" t="n">
        <v>14.9</v>
      </c>
      <c r="AQ26" s="39" t="n">
        <v>0.613</v>
      </c>
      <c r="AR26" s="38" t="n">
        <v>284</v>
      </c>
      <c r="AS26" s="38" t="s">
        <v>89</v>
      </c>
      <c r="AT26" s="38" t="n">
        <v>505</v>
      </c>
      <c r="AU26" s="38" t="n">
        <v>314</v>
      </c>
      <c r="AV26" s="39" t="s">
        <v>89</v>
      </c>
      <c r="AW26" s="38" t="n">
        <v>28.6</v>
      </c>
      <c r="AX26" s="38" t="n">
        <v>1390</v>
      </c>
      <c r="AY26" s="39" t="n">
        <v>0.397</v>
      </c>
      <c r="AZ26" s="38" t="n">
        <v>27.3</v>
      </c>
      <c r="BA26" s="38" t="n">
        <v>46.2</v>
      </c>
      <c r="BB26" s="38" t="n">
        <v>379</v>
      </c>
      <c r="BC26" s="41" t="n">
        <v>1.42</v>
      </c>
      <c r="BD26" s="41" t="n">
        <v>2.56</v>
      </c>
      <c r="BE26" s="41" t="n">
        <v>5.04</v>
      </c>
      <c r="BF26" s="40" t="n">
        <v>0.0814</v>
      </c>
      <c r="BG26" s="39" t="n">
        <v>0.113</v>
      </c>
      <c r="BH26" s="38" t="n">
        <v>382</v>
      </c>
      <c r="BI26" s="38" t="n">
        <v>172</v>
      </c>
      <c r="BJ26" s="38" t="n">
        <v>234</v>
      </c>
      <c r="BK26" s="38"/>
      <c r="BL26" s="34"/>
      <c r="BM26" s="38"/>
      <c r="BN26" s="38"/>
      <c r="BO26" s="38"/>
      <c r="BP26" s="38"/>
      <c r="BQ26" s="34"/>
      <c r="BR26" s="41"/>
      <c r="BS26" s="34"/>
      <c r="BT26" s="38"/>
      <c r="BU26" s="41"/>
      <c r="BV26" s="38"/>
      <c r="BW26" s="39"/>
      <c r="BX26" s="34"/>
      <c r="BY26" s="34"/>
      <c r="BZ26" s="39"/>
      <c r="CA26" s="41"/>
      <c r="CB26" s="38"/>
      <c r="CC26" s="41"/>
      <c r="CD26" s="38"/>
      <c r="CE26" s="38"/>
      <c r="CF26" s="39"/>
      <c r="CG26" s="38"/>
      <c r="CH26" s="41"/>
      <c r="CI26" s="41"/>
      <c r="CJ26" s="34"/>
      <c r="CK26" s="41"/>
      <c r="CL26" s="41"/>
      <c r="CM26" s="38"/>
      <c r="CN26" s="38"/>
      <c r="CO26" s="41"/>
    </row>
    <row r="27" customFormat="false" ht="10" hidden="false" customHeight="false" outlineLevel="0" collapsed="false">
      <c r="A27" s="1" t="n">
        <v>12</v>
      </c>
      <c r="B27" s="52" t="s">
        <v>100</v>
      </c>
      <c r="C27" s="35"/>
      <c r="D27" s="41" t="s">
        <v>89</v>
      </c>
      <c r="E27" s="41" t="s">
        <v>89</v>
      </c>
      <c r="F27" s="38" t="n">
        <v>681</v>
      </c>
      <c r="G27" s="38" t="n">
        <v>455</v>
      </c>
      <c r="H27" s="38" t="s">
        <v>89</v>
      </c>
      <c r="I27" s="38" t="n">
        <v>568</v>
      </c>
      <c r="J27" s="38" t="n">
        <v>11</v>
      </c>
      <c r="K27" s="38" t="n">
        <v>12.1</v>
      </c>
      <c r="L27" s="38" t="n">
        <v>93100</v>
      </c>
      <c r="M27" s="34" t="s">
        <v>89</v>
      </c>
      <c r="N27" s="41" t="n">
        <v>2.86</v>
      </c>
      <c r="O27" s="38" t="n">
        <v>14</v>
      </c>
      <c r="P27" s="40" t="n">
        <v>0.044</v>
      </c>
      <c r="Q27" s="39" t="s">
        <v>89</v>
      </c>
      <c r="R27" s="38" t="s">
        <v>89</v>
      </c>
      <c r="S27" s="38" t="n">
        <v>1150</v>
      </c>
      <c r="T27" s="41" t="n">
        <v>5.05</v>
      </c>
      <c r="U27" s="41" t="s">
        <v>89</v>
      </c>
      <c r="V27" s="38" t="n">
        <v>78.3</v>
      </c>
      <c r="W27" s="34" t="s">
        <v>89</v>
      </c>
      <c r="X27" s="41" t="s">
        <v>89</v>
      </c>
      <c r="Y27" s="39" t="s">
        <v>89</v>
      </c>
      <c r="Z27" s="38" t="n">
        <v>240</v>
      </c>
      <c r="AA27" s="38" t="s">
        <v>89</v>
      </c>
      <c r="AB27" s="34" t="s">
        <v>89</v>
      </c>
      <c r="AC27" s="41" t="s">
        <v>89</v>
      </c>
      <c r="AD27" s="41" t="s">
        <v>89</v>
      </c>
      <c r="AE27" s="41" t="s">
        <v>89</v>
      </c>
      <c r="AF27" s="38" t="s">
        <v>89</v>
      </c>
      <c r="AG27" s="41" t="s">
        <v>89</v>
      </c>
      <c r="AH27" s="39" t="s">
        <v>89</v>
      </c>
      <c r="AI27" s="39" t="n">
        <v>0.651</v>
      </c>
      <c r="AJ27" s="38" t="n">
        <v>623</v>
      </c>
      <c r="AK27" s="38" t="n">
        <v>27.9</v>
      </c>
      <c r="AL27" s="39" t="n">
        <v>0.989</v>
      </c>
      <c r="AM27" s="41" t="n">
        <v>1.53</v>
      </c>
      <c r="AN27" s="38" t="n">
        <v>262</v>
      </c>
      <c r="AO27" s="38" t="s">
        <v>89</v>
      </c>
      <c r="AP27" s="41" t="n">
        <v>5.77</v>
      </c>
      <c r="AQ27" s="39" t="n">
        <v>0.589</v>
      </c>
      <c r="AR27" s="38" t="n">
        <v>342</v>
      </c>
      <c r="AS27" s="38" t="s">
        <v>89</v>
      </c>
      <c r="AT27" s="38" t="n">
        <v>455</v>
      </c>
      <c r="AU27" s="38" t="n">
        <v>324</v>
      </c>
      <c r="AV27" s="41" t="n">
        <v>1.04</v>
      </c>
      <c r="AW27" s="38" t="n">
        <v>21.1</v>
      </c>
      <c r="AX27" s="38" t="n">
        <v>2070</v>
      </c>
      <c r="AY27" s="39" t="n">
        <v>0.351</v>
      </c>
      <c r="AZ27" s="38" t="n">
        <v>26.6</v>
      </c>
      <c r="BA27" s="38" t="n">
        <v>159</v>
      </c>
      <c r="BB27" s="38" t="n">
        <v>455</v>
      </c>
      <c r="BC27" s="41" t="n">
        <v>1.68</v>
      </c>
      <c r="BD27" s="38" t="s">
        <v>89</v>
      </c>
      <c r="BE27" s="41" t="n">
        <v>4.31</v>
      </c>
      <c r="BF27" s="40" t="n">
        <v>0.0363</v>
      </c>
      <c r="BG27" s="40" t="n">
        <v>0.0916</v>
      </c>
      <c r="BH27" s="38" t="n">
        <v>316</v>
      </c>
      <c r="BI27" s="38" t="n">
        <v>146</v>
      </c>
      <c r="BJ27" s="38" t="n">
        <v>234</v>
      </c>
      <c r="BK27" s="38"/>
      <c r="BL27" s="39"/>
      <c r="BM27" s="38"/>
      <c r="BN27" s="38"/>
      <c r="BO27" s="38"/>
      <c r="BP27" s="38"/>
      <c r="BQ27" s="41"/>
      <c r="BR27" s="41"/>
      <c r="BS27" s="34"/>
      <c r="BT27" s="38"/>
      <c r="BU27" s="41"/>
      <c r="BV27" s="38"/>
      <c r="BW27" s="39"/>
      <c r="BX27" s="34"/>
      <c r="BY27" s="34"/>
      <c r="BZ27" s="41"/>
      <c r="CA27" s="41"/>
      <c r="CB27" s="38"/>
      <c r="CC27" s="41"/>
      <c r="CD27" s="38"/>
      <c r="CE27" s="38"/>
      <c r="CF27" s="39"/>
      <c r="CG27" s="38"/>
      <c r="CH27" s="41"/>
      <c r="CI27" s="41"/>
      <c r="CJ27" s="34"/>
      <c r="CK27" s="41"/>
      <c r="CL27" s="41"/>
      <c r="CM27" s="38"/>
      <c r="CN27" s="38"/>
      <c r="CO27" s="41"/>
    </row>
    <row r="28" customFormat="false" ht="10" hidden="false" customHeight="false" outlineLevel="0" collapsed="false">
      <c r="A28" s="1" t="n">
        <v>13</v>
      </c>
      <c r="B28" s="52" t="s">
        <v>101</v>
      </c>
      <c r="C28" s="35"/>
      <c r="D28" s="41" t="s">
        <v>89</v>
      </c>
      <c r="E28" s="41" t="s">
        <v>89</v>
      </c>
      <c r="F28" s="39" t="s">
        <v>89</v>
      </c>
      <c r="G28" s="38" t="n">
        <v>277</v>
      </c>
      <c r="H28" s="38" t="s">
        <v>89</v>
      </c>
      <c r="I28" s="38" t="n">
        <v>356</v>
      </c>
      <c r="J28" s="38" t="n">
        <v>11</v>
      </c>
      <c r="K28" s="38" t="n">
        <v>12.1</v>
      </c>
      <c r="L28" s="38" t="n">
        <v>85200</v>
      </c>
      <c r="M28" s="34" t="s">
        <v>89</v>
      </c>
      <c r="N28" s="41" t="n">
        <v>3.61</v>
      </c>
      <c r="O28" s="38" t="n">
        <v>15.9</v>
      </c>
      <c r="P28" s="40" t="n">
        <v>0.0136</v>
      </c>
      <c r="Q28" s="39" t="s">
        <v>89</v>
      </c>
      <c r="R28" s="38" t="s">
        <v>89</v>
      </c>
      <c r="S28" s="38" t="n">
        <v>753</v>
      </c>
      <c r="T28" s="41" t="n">
        <v>7.71</v>
      </c>
      <c r="U28" s="41" t="s">
        <v>89</v>
      </c>
      <c r="V28" s="38" t="n">
        <v>93.5</v>
      </c>
      <c r="W28" s="38" t="n">
        <v>30.7</v>
      </c>
      <c r="X28" s="41" t="s">
        <v>89</v>
      </c>
      <c r="Y28" s="39" t="s">
        <v>89</v>
      </c>
      <c r="Z28" s="38" t="n">
        <v>246</v>
      </c>
      <c r="AA28" s="38" t="s">
        <v>89</v>
      </c>
      <c r="AB28" s="38" t="s">
        <v>89</v>
      </c>
      <c r="AC28" s="41" t="s">
        <v>89</v>
      </c>
      <c r="AD28" s="41" t="s">
        <v>89</v>
      </c>
      <c r="AE28" s="41" t="s">
        <v>89</v>
      </c>
      <c r="AF28" s="34" t="s">
        <v>89</v>
      </c>
      <c r="AG28" s="41" t="s">
        <v>89</v>
      </c>
      <c r="AH28" s="39" t="s">
        <v>89</v>
      </c>
      <c r="AI28" s="39" t="n">
        <v>0.215</v>
      </c>
      <c r="AJ28" s="38" t="n">
        <v>605</v>
      </c>
      <c r="AK28" s="38" t="n">
        <v>25.3</v>
      </c>
      <c r="AL28" s="41" t="n">
        <v>1.3</v>
      </c>
      <c r="AM28" s="41" t="n">
        <v>1.53</v>
      </c>
      <c r="AN28" s="38" t="n">
        <v>371</v>
      </c>
      <c r="AO28" s="38" t="s">
        <v>89</v>
      </c>
      <c r="AP28" s="41" t="n">
        <v>4.64</v>
      </c>
      <c r="AQ28" s="39" t="n">
        <v>0.294</v>
      </c>
      <c r="AR28" s="38" t="n">
        <v>328</v>
      </c>
      <c r="AS28" s="38" t="s">
        <v>89</v>
      </c>
      <c r="AT28" s="38" t="n">
        <v>564</v>
      </c>
      <c r="AU28" s="38" t="n">
        <v>376</v>
      </c>
      <c r="AV28" s="39" t="s">
        <v>89</v>
      </c>
      <c r="AW28" s="38" t="n">
        <v>19.9</v>
      </c>
      <c r="AX28" s="38" t="n">
        <v>2410</v>
      </c>
      <c r="AY28" s="39" t="n">
        <v>0.268</v>
      </c>
      <c r="AZ28" s="38" t="n">
        <v>24.1</v>
      </c>
      <c r="BA28" s="38" t="n">
        <v>26.8</v>
      </c>
      <c r="BB28" s="38" t="n">
        <v>333</v>
      </c>
      <c r="BC28" s="39" t="n">
        <v>0.835</v>
      </c>
      <c r="BD28" s="41" t="n">
        <v>9.09</v>
      </c>
      <c r="BE28" s="41" t="n">
        <v>1.22</v>
      </c>
      <c r="BF28" s="40" t="n">
        <v>0.0363</v>
      </c>
      <c r="BG28" s="40" t="n">
        <v>0.0843</v>
      </c>
      <c r="BH28" s="38" t="n">
        <v>320</v>
      </c>
      <c r="BI28" s="38" t="n">
        <v>125</v>
      </c>
      <c r="BJ28" s="38" t="n">
        <v>243</v>
      </c>
      <c r="BK28" s="38"/>
      <c r="BL28" s="34"/>
      <c r="BM28" s="38"/>
      <c r="BN28" s="38"/>
      <c r="BO28" s="38"/>
      <c r="BP28" s="38"/>
      <c r="BQ28" s="34"/>
      <c r="BR28" s="41"/>
      <c r="BS28" s="34"/>
      <c r="BT28" s="38"/>
      <c r="BU28" s="41"/>
      <c r="BV28" s="38"/>
      <c r="BW28" s="39"/>
      <c r="BX28" s="34"/>
      <c r="BY28" s="34"/>
      <c r="BZ28" s="39"/>
      <c r="CA28" s="38"/>
      <c r="CB28" s="38"/>
      <c r="CC28" s="41"/>
      <c r="CD28" s="38"/>
      <c r="CE28" s="38"/>
      <c r="CF28" s="39"/>
      <c r="CG28" s="38"/>
      <c r="CH28" s="41"/>
      <c r="CI28" s="41"/>
      <c r="CJ28" s="34"/>
      <c r="CK28" s="41"/>
      <c r="CL28" s="41"/>
      <c r="CM28" s="38"/>
      <c r="CN28" s="38"/>
      <c r="CO28" s="41"/>
    </row>
    <row r="29" customFormat="false" ht="10" hidden="false" customHeight="false" outlineLevel="0" collapsed="false">
      <c r="A29" s="1" t="n">
        <v>14</v>
      </c>
      <c r="B29" s="52" t="s">
        <v>102</v>
      </c>
      <c r="C29" s="35"/>
      <c r="D29" s="41" t="s">
        <v>89</v>
      </c>
      <c r="E29" s="41" t="s">
        <v>89</v>
      </c>
      <c r="F29" s="39" t="s">
        <v>89</v>
      </c>
      <c r="G29" s="38" t="n">
        <v>330</v>
      </c>
      <c r="H29" s="38" t="s">
        <v>89</v>
      </c>
      <c r="I29" s="38" t="n">
        <v>595</v>
      </c>
      <c r="J29" s="38" t="n">
        <v>12.8</v>
      </c>
      <c r="K29" s="38" t="n">
        <v>16.2</v>
      </c>
      <c r="L29" s="38" t="n">
        <v>77100</v>
      </c>
      <c r="M29" s="39" t="n">
        <v>0.811</v>
      </c>
      <c r="N29" s="41" t="n">
        <v>3.61</v>
      </c>
      <c r="O29" s="40" t="s">
        <v>89</v>
      </c>
      <c r="P29" s="40" t="n">
        <v>0.0106</v>
      </c>
      <c r="Q29" s="39" t="s">
        <v>89</v>
      </c>
      <c r="R29" s="38" t="s">
        <v>89</v>
      </c>
      <c r="S29" s="38" t="n">
        <v>110</v>
      </c>
      <c r="T29" s="41" t="n">
        <v>2.52</v>
      </c>
      <c r="U29" s="41" t="s">
        <v>89</v>
      </c>
      <c r="V29" s="38" t="n">
        <v>137</v>
      </c>
      <c r="W29" s="38" t="n">
        <v>30.7</v>
      </c>
      <c r="X29" s="41" t="s">
        <v>89</v>
      </c>
      <c r="Y29" s="38" t="n">
        <v>81.9</v>
      </c>
      <c r="Z29" s="38" t="n">
        <v>265</v>
      </c>
      <c r="AA29" s="38" t="s">
        <v>89</v>
      </c>
      <c r="AB29" s="38" t="s">
        <v>89</v>
      </c>
      <c r="AC29" s="41" t="s">
        <v>89</v>
      </c>
      <c r="AD29" s="41" t="s">
        <v>89</v>
      </c>
      <c r="AE29" s="38" t="s">
        <v>89</v>
      </c>
      <c r="AF29" s="41" t="s">
        <v>89</v>
      </c>
      <c r="AG29" s="41" t="s">
        <v>89</v>
      </c>
      <c r="AH29" s="39" t="s">
        <v>89</v>
      </c>
      <c r="AI29" s="39" t="n">
        <v>0.208</v>
      </c>
      <c r="AJ29" s="38" t="n">
        <v>910</v>
      </c>
      <c r="AK29" s="38" t="n">
        <v>27.9</v>
      </c>
      <c r="AL29" s="41" t="n">
        <v>1.39</v>
      </c>
      <c r="AM29" s="41" t="n">
        <v>1.53</v>
      </c>
      <c r="AN29" s="38" t="n">
        <v>610</v>
      </c>
      <c r="AO29" s="38" t="s">
        <v>89</v>
      </c>
      <c r="AP29" s="41" t="n">
        <v>5.77</v>
      </c>
      <c r="AQ29" s="39" t="n">
        <v>0.493</v>
      </c>
      <c r="AR29" s="38" t="n">
        <v>359</v>
      </c>
      <c r="AS29" s="38" t="s">
        <v>89</v>
      </c>
      <c r="AT29" s="38" t="n">
        <v>1060</v>
      </c>
      <c r="AU29" s="38" t="n">
        <v>601</v>
      </c>
      <c r="AV29" s="39" t="s">
        <v>89</v>
      </c>
      <c r="AW29" s="38" t="n">
        <v>32.7</v>
      </c>
      <c r="AX29" s="38" t="n">
        <v>407</v>
      </c>
      <c r="AY29" s="39" t="n">
        <v>0.287</v>
      </c>
      <c r="AZ29" s="38" t="n">
        <v>20.3</v>
      </c>
      <c r="BA29" s="38" t="n">
        <v>35</v>
      </c>
      <c r="BB29" s="38" t="n">
        <v>333</v>
      </c>
      <c r="BC29" s="39" t="n">
        <v>0.821</v>
      </c>
      <c r="BD29" s="38" t="n">
        <v>12.5</v>
      </c>
      <c r="BE29" s="41" t="n">
        <v>1.22</v>
      </c>
      <c r="BF29" s="40" t="n">
        <v>0.0431</v>
      </c>
      <c r="BG29" s="40" t="n">
        <v>0.0663</v>
      </c>
      <c r="BH29" s="38" t="n">
        <v>328</v>
      </c>
      <c r="BI29" s="38" t="n">
        <v>166</v>
      </c>
      <c r="BJ29" s="38" t="n">
        <v>164</v>
      </c>
      <c r="BK29" s="38"/>
      <c r="BL29" s="34"/>
      <c r="BM29" s="38"/>
      <c r="BN29" s="38"/>
      <c r="BO29" s="38"/>
      <c r="BP29" s="38"/>
      <c r="BQ29" s="34"/>
      <c r="BR29" s="41"/>
      <c r="BS29" s="34"/>
      <c r="BT29" s="38"/>
      <c r="BU29" s="41"/>
      <c r="BV29" s="41"/>
      <c r="BW29" s="39"/>
      <c r="BX29" s="34"/>
      <c r="BY29" s="34"/>
      <c r="BZ29" s="39"/>
      <c r="CA29" s="41"/>
      <c r="CB29" s="38"/>
      <c r="CC29" s="41"/>
      <c r="CD29" s="38"/>
      <c r="CE29" s="38"/>
      <c r="CF29" s="39"/>
      <c r="CG29" s="38"/>
      <c r="CH29" s="41"/>
      <c r="CI29" s="34"/>
      <c r="CJ29" s="34"/>
      <c r="CK29" s="34"/>
      <c r="CL29" s="41"/>
      <c r="CM29" s="38"/>
      <c r="CN29" s="38"/>
      <c r="CO29" s="41"/>
    </row>
    <row r="30" customFormat="false" ht="10" hidden="false" customHeight="false" outlineLevel="0" collapsed="false">
      <c r="A30" s="1" t="n">
        <v>15</v>
      </c>
      <c r="B30" s="52" t="s">
        <v>103</v>
      </c>
      <c r="C30" s="35"/>
      <c r="D30" s="41" t="s">
        <v>89</v>
      </c>
      <c r="E30" s="41" t="s">
        <v>89</v>
      </c>
      <c r="F30" s="38" t="n">
        <v>277</v>
      </c>
      <c r="G30" s="38" t="n">
        <v>410</v>
      </c>
      <c r="H30" s="38" t="s">
        <v>89</v>
      </c>
      <c r="I30" s="38" t="n">
        <v>411</v>
      </c>
      <c r="J30" s="38" t="n">
        <v>11.9</v>
      </c>
      <c r="K30" s="38" t="n">
        <v>12.1</v>
      </c>
      <c r="L30" s="38" t="n">
        <v>112000</v>
      </c>
      <c r="M30" s="34" t="s">
        <v>89</v>
      </c>
      <c r="N30" s="41" t="n">
        <v>3.61</v>
      </c>
      <c r="O30" s="40" t="s">
        <v>89</v>
      </c>
      <c r="P30" s="40" t="n">
        <v>0.031</v>
      </c>
      <c r="Q30" s="39" t="s">
        <v>89</v>
      </c>
      <c r="R30" s="38" t="s">
        <v>89</v>
      </c>
      <c r="S30" s="38" t="n">
        <v>1400</v>
      </c>
      <c r="T30" s="41" t="n">
        <v>8.69</v>
      </c>
      <c r="U30" s="41" t="s">
        <v>89</v>
      </c>
      <c r="V30" s="38" t="n">
        <v>80.6</v>
      </c>
      <c r="W30" s="41" t="n">
        <v>8.76</v>
      </c>
      <c r="X30" s="41" t="s">
        <v>89</v>
      </c>
      <c r="Y30" s="39" t="s">
        <v>89</v>
      </c>
      <c r="Z30" s="38" t="n">
        <v>165</v>
      </c>
      <c r="AA30" s="38" t="s">
        <v>89</v>
      </c>
      <c r="AB30" s="34" t="s">
        <v>89</v>
      </c>
      <c r="AC30" s="41" t="s">
        <v>89</v>
      </c>
      <c r="AD30" s="34" t="s">
        <v>89</v>
      </c>
      <c r="AE30" s="41" t="s">
        <v>89</v>
      </c>
      <c r="AF30" s="34" t="s">
        <v>89</v>
      </c>
      <c r="AG30" s="39" t="s">
        <v>89</v>
      </c>
      <c r="AH30" s="39" t="s">
        <v>89</v>
      </c>
      <c r="AI30" s="39" t="n">
        <v>0.208</v>
      </c>
      <c r="AJ30" s="38" t="n">
        <v>551</v>
      </c>
      <c r="AK30" s="38" t="n">
        <v>52.6</v>
      </c>
      <c r="AL30" s="41" t="n">
        <v>1.45</v>
      </c>
      <c r="AM30" s="41" t="n">
        <v>1.39</v>
      </c>
      <c r="AN30" s="38" t="n">
        <v>253</v>
      </c>
      <c r="AO30" s="38" t="s">
        <v>89</v>
      </c>
      <c r="AP30" s="41" t="n">
        <v>4.06</v>
      </c>
      <c r="AQ30" s="41" t="n">
        <v>4.03</v>
      </c>
      <c r="AR30" s="38" t="n">
        <v>357</v>
      </c>
      <c r="AS30" s="38" t="s">
        <v>89</v>
      </c>
      <c r="AT30" s="38" t="n">
        <v>554</v>
      </c>
      <c r="AU30" s="38" t="n">
        <v>390</v>
      </c>
      <c r="AV30" s="39" t="s">
        <v>89</v>
      </c>
      <c r="AW30" s="38" t="n">
        <v>21.8</v>
      </c>
      <c r="AX30" s="38" t="n">
        <v>404</v>
      </c>
      <c r="AY30" s="39" t="n">
        <v>0.259</v>
      </c>
      <c r="AZ30" s="38" t="n">
        <v>29.6</v>
      </c>
      <c r="BA30" s="34" t="s">
        <v>89</v>
      </c>
      <c r="BB30" s="38" t="n">
        <v>425</v>
      </c>
      <c r="BC30" s="39" t="n">
        <v>0.916</v>
      </c>
      <c r="BD30" s="41" t="s">
        <v>89</v>
      </c>
      <c r="BE30" s="41" t="n">
        <v>2.06</v>
      </c>
      <c r="BF30" s="39" t="s">
        <v>89</v>
      </c>
      <c r="BG30" s="40" t="n">
        <v>0.0843</v>
      </c>
      <c r="BH30" s="38" t="n">
        <v>370</v>
      </c>
      <c r="BI30" s="38" t="n">
        <v>240</v>
      </c>
      <c r="BJ30" s="38" t="n">
        <v>435</v>
      </c>
      <c r="BK30" s="38"/>
      <c r="BL30" s="34"/>
      <c r="BM30" s="38"/>
      <c r="BN30" s="38"/>
      <c r="BO30" s="38"/>
      <c r="BP30" s="38"/>
      <c r="BQ30" s="34"/>
      <c r="BR30" s="41"/>
      <c r="BS30" s="34"/>
      <c r="BT30" s="38"/>
      <c r="BU30" s="41"/>
      <c r="BV30" s="41"/>
      <c r="BW30" s="39"/>
      <c r="BX30" s="34"/>
      <c r="BY30" s="34"/>
      <c r="BZ30" s="39"/>
      <c r="CA30" s="41"/>
      <c r="CB30" s="38"/>
      <c r="CC30" s="41"/>
      <c r="CD30" s="38"/>
      <c r="CE30" s="38"/>
      <c r="CF30" s="39"/>
      <c r="CG30" s="38"/>
      <c r="CH30" s="41"/>
      <c r="CI30" s="41"/>
      <c r="CJ30" s="34"/>
      <c r="CK30" s="34"/>
      <c r="CL30" s="41"/>
      <c r="CM30" s="38"/>
      <c r="CN30" s="38"/>
      <c r="CO30" s="41"/>
    </row>
    <row r="31" customFormat="false" ht="10" hidden="false" customHeight="false" outlineLevel="0" collapsed="false">
      <c r="A31" s="1" t="n">
        <v>16</v>
      </c>
      <c r="B31" s="52" t="s">
        <v>104</v>
      </c>
      <c r="C31" s="35"/>
      <c r="D31" s="41" t="s">
        <v>89</v>
      </c>
      <c r="E31" s="41" t="s">
        <v>89</v>
      </c>
      <c r="F31" s="38" t="n">
        <v>3030</v>
      </c>
      <c r="G31" s="38" t="n">
        <v>517</v>
      </c>
      <c r="H31" s="38" t="s">
        <v>89</v>
      </c>
      <c r="I31" s="38" t="n">
        <v>620</v>
      </c>
      <c r="J31" s="41" t="n">
        <v>9.15</v>
      </c>
      <c r="K31" s="38" t="n">
        <v>14.2</v>
      </c>
      <c r="L31" s="38" t="n">
        <v>116000</v>
      </c>
      <c r="M31" s="34" t="s">
        <v>89</v>
      </c>
      <c r="N31" s="41" t="n">
        <v>5.91</v>
      </c>
      <c r="O31" s="41" t="n">
        <v>4.8</v>
      </c>
      <c r="P31" s="39" t="n">
        <v>0.101</v>
      </c>
      <c r="Q31" s="39" t="s">
        <v>89</v>
      </c>
      <c r="R31" s="38" t="s">
        <v>89</v>
      </c>
      <c r="S31" s="38" t="n">
        <v>1600</v>
      </c>
      <c r="T31" s="38" t="n">
        <v>22.8</v>
      </c>
      <c r="U31" s="41" t="s">
        <v>89</v>
      </c>
      <c r="V31" s="38" t="n">
        <v>128</v>
      </c>
      <c r="W31" s="38" t="n">
        <v>113</v>
      </c>
      <c r="X31" s="38" t="s">
        <v>89</v>
      </c>
      <c r="Y31" s="34" t="s">
        <v>89</v>
      </c>
      <c r="Z31" s="38" t="n">
        <v>861</v>
      </c>
      <c r="AA31" s="38" t="s">
        <v>89</v>
      </c>
      <c r="AB31" s="38" t="s">
        <v>89</v>
      </c>
      <c r="AC31" s="41" t="s">
        <v>89</v>
      </c>
      <c r="AD31" s="41" t="s">
        <v>89</v>
      </c>
      <c r="AE31" s="41" t="s">
        <v>89</v>
      </c>
      <c r="AF31" s="41" t="s">
        <v>89</v>
      </c>
      <c r="AG31" s="41" t="s">
        <v>89</v>
      </c>
      <c r="AH31" s="39" t="s">
        <v>89</v>
      </c>
      <c r="AI31" s="39" t="n">
        <v>0.407</v>
      </c>
      <c r="AJ31" s="38" t="n">
        <v>2780</v>
      </c>
      <c r="AK31" s="38" t="n">
        <v>122</v>
      </c>
      <c r="AL31" s="41" t="n">
        <v>1.36</v>
      </c>
      <c r="AM31" s="41" t="n">
        <v>7.35</v>
      </c>
      <c r="AN31" s="38" t="n">
        <v>848</v>
      </c>
      <c r="AO31" s="38" t="s">
        <v>89</v>
      </c>
      <c r="AP31" s="38" t="n">
        <v>31.9</v>
      </c>
      <c r="AQ31" s="41" t="n">
        <v>3.38</v>
      </c>
      <c r="AR31" s="38" t="n">
        <v>468</v>
      </c>
      <c r="AS31" s="41" t="n">
        <v>4.13</v>
      </c>
      <c r="AT31" s="38" t="n">
        <v>373</v>
      </c>
      <c r="AU31" s="38" t="n">
        <v>307</v>
      </c>
      <c r="AV31" s="39" t="s">
        <v>89</v>
      </c>
      <c r="AW31" s="38" t="n">
        <v>33.9</v>
      </c>
      <c r="AX31" s="38" t="n">
        <v>86.5</v>
      </c>
      <c r="AY31" s="39" t="n">
        <v>0.701</v>
      </c>
      <c r="AZ31" s="38" t="n">
        <v>28.8</v>
      </c>
      <c r="BA31" s="38" t="n">
        <v>16</v>
      </c>
      <c r="BB31" s="38" t="n">
        <v>903</v>
      </c>
      <c r="BC31" s="41" t="n">
        <v>1.27</v>
      </c>
      <c r="BD31" s="38" t="n">
        <v>345</v>
      </c>
      <c r="BE31" s="38" t="n">
        <v>33.8</v>
      </c>
      <c r="BF31" s="39" t="n">
        <v>0.149</v>
      </c>
      <c r="BG31" s="39" t="n">
        <v>0.188</v>
      </c>
      <c r="BH31" s="38" t="n">
        <v>363</v>
      </c>
      <c r="BI31" s="38" t="n">
        <v>216</v>
      </c>
      <c r="BJ31" s="38" t="n">
        <v>529</v>
      </c>
      <c r="BK31" s="38"/>
      <c r="BL31" s="34"/>
      <c r="BM31" s="38"/>
      <c r="BN31" s="38"/>
      <c r="BO31" s="38"/>
      <c r="BP31" s="38"/>
      <c r="BQ31" s="34"/>
      <c r="BR31" s="41"/>
      <c r="BS31" s="38"/>
      <c r="BT31" s="38"/>
      <c r="BU31" s="41"/>
      <c r="BV31" s="38"/>
      <c r="BW31" s="39"/>
      <c r="BX31" s="34"/>
      <c r="BY31" s="34"/>
      <c r="BZ31" s="41"/>
      <c r="CA31" s="38"/>
      <c r="CB31" s="38"/>
      <c r="CC31" s="41"/>
      <c r="CD31" s="38"/>
      <c r="CE31" s="38"/>
      <c r="CF31" s="39"/>
      <c r="CG31" s="38"/>
      <c r="CH31" s="41"/>
      <c r="CI31" s="41"/>
      <c r="CJ31" s="34"/>
      <c r="CK31" s="41"/>
      <c r="CL31" s="41"/>
      <c r="CM31" s="38"/>
      <c r="CN31" s="38"/>
      <c r="CO31" s="41"/>
    </row>
    <row r="32" customFormat="false" ht="10" hidden="false" customHeight="false" outlineLevel="0" collapsed="false">
      <c r="A32" s="1" t="n">
        <v>17</v>
      </c>
      <c r="B32" s="52" t="s">
        <v>105</v>
      </c>
      <c r="C32" s="35"/>
      <c r="D32" s="41" t="s">
        <v>89</v>
      </c>
      <c r="E32" s="41" t="s">
        <v>89</v>
      </c>
      <c r="F32" s="39" t="s">
        <v>89</v>
      </c>
      <c r="G32" s="38" t="n">
        <v>405</v>
      </c>
      <c r="H32" s="38" t="s">
        <v>89</v>
      </c>
      <c r="I32" s="38" t="n">
        <v>968</v>
      </c>
      <c r="J32" s="41" t="n">
        <v>9.15</v>
      </c>
      <c r="K32" s="38" t="n">
        <v>18.3</v>
      </c>
      <c r="L32" s="38" t="n">
        <v>43800</v>
      </c>
      <c r="M32" s="39" t="n">
        <v>0.43</v>
      </c>
      <c r="N32" s="41" t="n">
        <v>5.52</v>
      </c>
      <c r="O32" s="34" t="s">
        <v>89</v>
      </c>
      <c r="P32" s="40" t="n">
        <v>0.0586</v>
      </c>
      <c r="Q32" s="39" t="s">
        <v>89</v>
      </c>
      <c r="R32" s="38" t="s">
        <v>89</v>
      </c>
      <c r="S32" s="38" t="n">
        <v>968</v>
      </c>
      <c r="T32" s="41" t="n">
        <v>2.61</v>
      </c>
      <c r="U32" s="41" t="s">
        <v>89</v>
      </c>
      <c r="V32" s="38" t="n">
        <v>66.9</v>
      </c>
      <c r="W32" s="34" t="s">
        <v>89</v>
      </c>
      <c r="X32" s="41" t="s">
        <v>89</v>
      </c>
      <c r="Y32" s="39" t="s">
        <v>89</v>
      </c>
      <c r="Z32" s="38" t="n">
        <v>353</v>
      </c>
      <c r="AA32" s="38" t="s">
        <v>89</v>
      </c>
      <c r="AB32" s="38" t="s">
        <v>89</v>
      </c>
      <c r="AC32" s="41" t="s">
        <v>89</v>
      </c>
      <c r="AD32" s="41" t="s">
        <v>89</v>
      </c>
      <c r="AE32" s="39" t="s">
        <v>89</v>
      </c>
      <c r="AF32" s="41" t="s">
        <v>89</v>
      </c>
      <c r="AG32" s="41" t="s">
        <v>89</v>
      </c>
      <c r="AH32" s="39" t="s">
        <v>89</v>
      </c>
      <c r="AI32" s="39" t="n">
        <v>0.132</v>
      </c>
      <c r="AJ32" s="38" t="n">
        <v>766</v>
      </c>
      <c r="AK32" s="38" t="n">
        <v>25.3</v>
      </c>
      <c r="AL32" s="39" t="n">
        <v>0.726</v>
      </c>
      <c r="AM32" s="41" t="n">
        <v>1.87</v>
      </c>
      <c r="AN32" s="38" t="n">
        <v>196</v>
      </c>
      <c r="AO32" s="38" t="s">
        <v>89</v>
      </c>
      <c r="AP32" s="38" t="s">
        <v>89</v>
      </c>
      <c r="AQ32" s="39" t="n">
        <v>0.493</v>
      </c>
      <c r="AR32" s="38" t="n">
        <v>738</v>
      </c>
      <c r="AS32" s="38" t="s">
        <v>89</v>
      </c>
      <c r="AT32" s="38" t="n">
        <v>537</v>
      </c>
      <c r="AU32" s="38" t="n">
        <v>434</v>
      </c>
      <c r="AV32" s="41" t="n">
        <v>1.04</v>
      </c>
      <c r="AW32" s="41" t="n">
        <v>7.72</v>
      </c>
      <c r="AX32" s="38" t="n">
        <v>419</v>
      </c>
      <c r="AY32" s="39" t="n">
        <v>0.517</v>
      </c>
      <c r="AZ32" s="38" t="n">
        <v>22</v>
      </c>
      <c r="BA32" s="34" t="s">
        <v>89</v>
      </c>
      <c r="BB32" s="38" t="n">
        <v>287</v>
      </c>
      <c r="BC32" s="41" t="n">
        <v>1.19</v>
      </c>
      <c r="BD32" s="41" t="n">
        <v>4.13</v>
      </c>
      <c r="BE32" s="41" t="n">
        <v>2.06</v>
      </c>
      <c r="BF32" s="39" t="s">
        <v>89</v>
      </c>
      <c r="BG32" s="40" t="n">
        <v>0.0735</v>
      </c>
      <c r="BH32" s="38" t="n">
        <v>122</v>
      </c>
      <c r="BI32" s="38" t="n">
        <v>146</v>
      </c>
      <c r="BJ32" s="38" t="n">
        <v>125</v>
      </c>
      <c r="BK32" s="38"/>
      <c r="BL32" s="39"/>
      <c r="BM32" s="38"/>
      <c r="BN32" s="38"/>
      <c r="BO32" s="38"/>
      <c r="BP32" s="38"/>
      <c r="BQ32" s="34"/>
      <c r="BR32" s="41"/>
      <c r="BS32" s="34"/>
      <c r="BT32" s="38"/>
      <c r="BU32" s="41"/>
      <c r="BV32" s="41"/>
      <c r="BW32" s="39"/>
      <c r="BX32" s="34"/>
      <c r="BY32" s="34"/>
      <c r="BZ32" s="39"/>
      <c r="CA32" s="41"/>
      <c r="CB32" s="38"/>
      <c r="CC32" s="41"/>
      <c r="CD32" s="38"/>
      <c r="CE32" s="38"/>
      <c r="CF32" s="39"/>
      <c r="CG32" s="38"/>
      <c r="CH32" s="41"/>
      <c r="CI32" s="41"/>
      <c r="CJ32" s="34"/>
      <c r="CK32" s="41"/>
      <c r="CL32" s="41"/>
      <c r="CM32" s="38"/>
      <c r="CN32" s="38"/>
      <c r="CO32" s="41"/>
    </row>
    <row r="33" customFormat="false" ht="10" hidden="false" customHeight="false" outlineLevel="0" collapsed="false">
      <c r="A33" s="1" t="n">
        <v>18</v>
      </c>
      <c r="B33" s="52" t="s">
        <v>106</v>
      </c>
      <c r="C33" s="35"/>
      <c r="D33" s="41" t="s">
        <v>89</v>
      </c>
      <c r="E33" s="41" t="s">
        <v>89</v>
      </c>
      <c r="F33" s="39" t="s">
        <v>89</v>
      </c>
      <c r="G33" s="38" t="n">
        <v>426</v>
      </c>
      <c r="H33" s="38" t="s">
        <v>89</v>
      </c>
      <c r="I33" s="38" t="n">
        <v>1190</v>
      </c>
      <c r="J33" s="38" t="n">
        <v>11</v>
      </c>
      <c r="K33" s="38" t="n">
        <v>20.3</v>
      </c>
      <c r="L33" s="38" t="n">
        <v>51200</v>
      </c>
      <c r="M33" s="39" t="n">
        <v>0.43</v>
      </c>
      <c r="N33" s="41" t="n">
        <v>5.14</v>
      </c>
      <c r="O33" s="50" t="s">
        <v>89</v>
      </c>
      <c r="P33" s="40" t="n">
        <v>0.0342</v>
      </c>
      <c r="Q33" s="39" t="s">
        <v>89</v>
      </c>
      <c r="R33" s="38" t="s">
        <v>89</v>
      </c>
      <c r="S33" s="38" t="n">
        <v>1120</v>
      </c>
      <c r="T33" s="41" t="n">
        <v>2.99</v>
      </c>
      <c r="U33" s="41" t="s">
        <v>89</v>
      </c>
      <c r="V33" s="38" t="n">
        <v>61.5</v>
      </c>
      <c r="W33" s="41" t="n">
        <v>8.76</v>
      </c>
      <c r="X33" s="41" t="s">
        <v>89</v>
      </c>
      <c r="Y33" s="39" t="s">
        <v>89</v>
      </c>
      <c r="Z33" s="38" t="n">
        <v>391</v>
      </c>
      <c r="AA33" s="38" t="s">
        <v>89</v>
      </c>
      <c r="AB33" s="38" t="s">
        <v>89</v>
      </c>
      <c r="AC33" s="41" t="s">
        <v>89</v>
      </c>
      <c r="AD33" s="41" t="s">
        <v>89</v>
      </c>
      <c r="AE33" s="41" t="s">
        <v>89</v>
      </c>
      <c r="AF33" s="34" t="s">
        <v>89</v>
      </c>
      <c r="AG33" s="41" t="s">
        <v>89</v>
      </c>
      <c r="AH33" s="39" t="s">
        <v>89</v>
      </c>
      <c r="AI33" s="39" t="n">
        <v>0.188</v>
      </c>
      <c r="AJ33" s="38" t="n">
        <v>766</v>
      </c>
      <c r="AK33" s="38" t="n">
        <v>25.3</v>
      </c>
      <c r="AL33" s="39" t="n">
        <v>0.791</v>
      </c>
      <c r="AM33" s="41" t="n">
        <v>1.8</v>
      </c>
      <c r="AN33" s="38" t="n">
        <v>193</v>
      </c>
      <c r="AO33" s="38" t="s">
        <v>89</v>
      </c>
      <c r="AP33" s="41" t="n">
        <v>6.32</v>
      </c>
      <c r="AQ33" s="39" t="n">
        <v>0.444</v>
      </c>
      <c r="AR33" s="38" t="n">
        <v>466</v>
      </c>
      <c r="AS33" s="38" t="s">
        <v>89</v>
      </c>
      <c r="AT33" s="38" t="n">
        <v>509</v>
      </c>
      <c r="AU33" s="38" t="n">
        <v>441</v>
      </c>
      <c r="AV33" s="41" t="n">
        <v>1.04</v>
      </c>
      <c r="AW33" s="38" t="n">
        <v>10.5</v>
      </c>
      <c r="AX33" s="38" t="n">
        <v>582</v>
      </c>
      <c r="AY33" s="39" t="n">
        <v>0.222</v>
      </c>
      <c r="AZ33" s="38" t="n">
        <v>23.3</v>
      </c>
      <c r="BA33" s="34" t="s">
        <v>89</v>
      </c>
      <c r="BB33" s="38" t="n">
        <v>310</v>
      </c>
      <c r="BC33" s="39" t="n">
        <v>0.548</v>
      </c>
      <c r="BD33" s="38" t="n">
        <v>12.5</v>
      </c>
      <c r="BE33" s="41" t="n">
        <v>2.83</v>
      </c>
      <c r="BF33" s="40" t="n">
        <v>0.021</v>
      </c>
      <c r="BG33" s="40" t="n">
        <v>0.0485</v>
      </c>
      <c r="BH33" s="38" t="n">
        <v>124</v>
      </c>
      <c r="BI33" s="38" t="n">
        <v>162</v>
      </c>
      <c r="BJ33" s="38" t="n">
        <v>125</v>
      </c>
      <c r="BK33" s="38"/>
      <c r="BL33" s="39"/>
      <c r="BM33" s="38"/>
      <c r="BN33" s="38"/>
      <c r="BO33" s="38"/>
      <c r="BP33" s="38"/>
      <c r="BQ33" s="34"/>
      <c r="BR33" s="41"/>
      <c r="BS33" s="34"/>
      <c r="BT33" s="38"/>
      <c r="BU33" s="41"/>
      <c r="BV33" s="41"/>
      <c r="BW33" s="39"/>
      <c r="BX33" s="34"/>
      <c r="BY33" s="34"/>
      <c r="BZ33" s="39"/>
      <c r="CA33" s="41"/>
      <c r="CB33" s="38"/>
      <c r="CC33" s="41"/>
      <c r="CD33" s="38"/>
      <c r="CE33" s="38"/>
      <c r="CF33" s="39"/>
      <c r="CG33" s="38"/>
      <c r="CH33" s="41"/>
      <c r="CI33" s="41"/>
      <c r="CJ33" s="34"/>
      <c r="CK33" s="41"/>
      <c r="CL33" s="41"/>
      <c r="CM33" s="38"/>
      <c r="CN33" s="38"/>
      <c r="CO33" s="41"/>
    </row>
    <row r="34" customFormat="false" ht="10" hidden="false" customHeight="false" outlineLevel="0" collapsed="false">
      <c r="A34" s="1" t="n">
        <v>19</v>
      </c>
      <c r="B34" s="52" t="s">
        <v>107</v>
      </c>
      <c r="C34" s="35"/>
      <c r="D34" s="41" t="s">
        <v>89</v>
      </c>
      <c r="E34" s="41" t="s">
        <v>89</v>
      </c>
      <c r="F34" s="39" t="s">
        <v>89</v>
      </c>
      <c r="G34" s="38" t="n">
        <v>399</v>
      </c>
      <c r="H34" s="38" t="s">
        <v>89</v>
      </c>
      <c r="I34" s="38" t="n">
        <v>902</v>
      </c>
      <c r="J34" s="41" t="n">
        <v>9.15</v>
      </c>
      <c r="K34" s="38" t="n">
        <v>22.3</v>
      </c>
      <c r="L34" s="38" t="n">
        <v>57900</v>
      </c>
      <c r="M34" s="39" t="n">
        <v>0.811</v>
      </c>
      <c r="N34" s="41" t="n">
        <v>4.76</v>
      </c>
      <c r="O34" s="34" t="s">
        <v>89</v>
      </c>
      <c r="P34" s="40" t="n">
        <v>0.0489</v>
      </c>
      <c r="Q34" s="39" t="s">
        <v>89</v>
      </c>
      <c r="R34" s="38" t="s">
        <v>89</v>
      </c>
      <c r="S34" s="38" t="n">
        <v>1040</v>
      </c>
      <c r="T34" s="41" t="n">
        <v>3.31</v>
      </c>
      <c r="U34" s="41" t="s">
        <v>89</v>
      </c>
      <c r="V34" s="38" t="n">
        <v>58.4</v>
      </c>
      <c r="W34" s="41" t="n">
        <v>8.76</v>
      </c>
      <c r="X34" s="41" t="s">
        <v>89</v>
      </c>
      <c r="Y34" s="38" t="n">
        <v>81.9</v>
      </c>
      <c r="Z34" s="38" t="n">
        <v>215</v>
      </c>
      <c r="AA34" s="38" t="s">
        <v>89</v>
      </c>
      <c r="AB34" s="38" t="s">
        <v>89</v>
      </c>
      <c r="AC34" s="41" t="s">
        <v>89</v>
      </c>
      <c r="AD34" s="41" t="s">
        <v>89</v>
      </c>
      <c r="AE34" s="39" t="s">
        <v>89</v>
      </c>
      <c r="AF34" s="38" t="s">
        <v>89</v>
      </c>
      <c r="AG34" s="41" t="s">
        <v>89</v>
      </c>
      <c r="AH34" s="39" t="s">
        <v>89</v>
      </c>
      <c r="AI34" s="39" t="n">
        <v>0.215</v>
      </c>
      <c r="AJ34" s="38" t="n">
        <v>766</v>
      </c>
      <c r="AK34" s="38" t="n">
        <v>22.7</v>
      </c>
      <c r="AL34" s="39" t="n">
        <v>0.623</v>
      </c>
      <c r="AM34" s="41" t="n">
        <v>2.77</v>
      </c>
      <c r="AN34" s="38" t="n">
        <v>216</v>
      </c>
      <c r="AO34" s="38" t="s">
        <v>89</v>
      </c>
      <c r="AP34" s="38" t="s">
        <v>89</v>
      </c>
      <c r="AQ34" s="39" t="n">
        <v>0.636</v>
      </c>
      <c r="AR34" s="38" t="n">
        <v>419</v>
      </c>
      <c r="AS34" s="38" t="s">
        <v>89</v>
      </c>
      <c r="AT34" s="38" t="n">
        <v>402</v>
      </c>
      <c r="AU34" s="38" t="n">
        <v>371</v>
      </c>
      <c r="AV34" s="39" t="s">
        <v>89</v>
      </c>
      <c r="AW34" s="41" t="n">
        <v>6.2</v>
      </c>
      <c r="AX34" s="38" t="n">
        <v>1190</v>
      </c>
      <c r="AY34" s="39" t="n">
        <v>0.231</v>
      </c>
      <c r="AZ34" s="38" t="n">
        <v>24.5</v>
      </c>
      <c r="BA34" s="34" t="s">
        <v>89</v>
      </c>
      <c r="BB34" s="38" t="n">
        <v>256</v>
      </c>
      <c r="BC34" s="39" t="n">
        <v>0.778</v>
      </c>
      <c r="BD34" s="38" t="n">
        <v>44.3</v>
      </c>
      <c r="BE34" s="41" t="n">
        <v>2.06</v>
      </c>
      <c r="BF34" s="39" t="s">
        <v>89</v>
      </c>
      <c r="BG34" s="40" t="n">
        <v>0.0413</v>
      </c>
      <c r="BH34" s="38" t="n">
        <v>107</v>
      </c>
      <c r="BI34" s="38" t="n">
        <v>105</v>
      </c>
      <c r="BJ34" s="38" t="n">
        <v>171</v>
      </c>
      <c r="BK34" s="38"/>
      <c r="BL34" s="34"/>
      <c r="BM34" s="38"/>
      <c r="BN34" s="38"/>
      <c r="BO34" s="38"/>
      <c r="BP34" s="38"/>
      <c r="BQ34" s="34"/>
      <c r="BR34" s="41"/>
      <c r="BS34" s="38"/>
      <c r="BT34" s="38"/>
      <c r="BU34" s="41"/>
      <c r="BV34" s="38"/>
      <c r="BW34" s="39"/>
      <c r="BX34" s="34"/>
      <c r="BY34" s="34"/>
      <c r="BZ34" s="39"/>
      <c r="CA34" s="38"/>
      <c r="CB34" s="38"/>
      <c r="CC34" s="41"/>
      <c r="CD34" s="38"/>
      <c r="CE34" s="38"/>
      <c r="CF34" s="39"/>
      <c r="CG34" s="38"/>
      <c r="CH34" s="41"/>
      <c r="CI34" s="41"/>
      <c r="CJ34" s="34"/>
      <c r="CK34" s="34"/>
      <c r="CL34" s="41"/>
      <c r="CM34" s="38"/>
      <c r="CN34" s="38"/>
      <c r="CO34" s="41"/>
    </row>
    <row r="35" customFormat="false" ht="10" hidden="false" customHeight="false" outlineLevel="0" collapsed="false">
      <c r="A35" s="1" t="n">
        <v>20</v>
      </c>
      <c r="B35" s="52" t="s">
        <v>108</v>
      </c>
      <c r="C35" s="35"/>
      <c r="D35" s="41" t="s">
        <v>89</v>
      </c>
      <c r="E35" s="41" t="s">
        <v>89</v>
      </c>
      <c r="F35" s="39" t="s">
        <v>89</v>
      </c>
      <c r="G35" s="38" t="n">
        <v>408</v>
      </c>
      <c r="H35" s="38" t="s">
        <v>89</v>
      </c>
      <c r="I35" s="38" t="n">
        <v>997</v>
      </c>
      <c r="J35" s="38" t="n">
        <v>12.8</v>
      </c>
      <c r="K35" s="38" t="n">
        <v>18.3</v>
      </c>
      <c r="L35" s="38" t="n">
        <v>55000</v>
      </c>
      <c r="M35" s="39" t="n">
        <v>0.43</v>
      </c>
      <c r="N35" s="41" t="n">
        <v>3.99</v>
      </c>
      <c r="O35" s="34" t="s">
        <v>89</v>
      </c>
      <c r="P35" s="40" t="n">
        <v>0.0342</v>
      </c>
      <c r="Q35" s="39" t="s">
        <v>89</v>
      </c>
      <c r="R35" s="38" t="s">
        <v>89</v>
      </c>
      <c r="S35" s="38" t="n">
        <v>1240</v>
      </c>
      <c r="T35" s="41" t="n">
        <v>9.31</v>
      </c>
      <c r="U35" s="41" t="s">
        <v>89</v>
      </c>
      <c r="V35" s="38" t="n">
        <v>58.4</v>
      </c>
      <c r="W35" s="34" t="s">
        <v>89</v>
      </c>
      <c r="X35" s="41" t="s">
        <v>89</v>
      </c>
      <c r="Y35" s="38" t="n">
        <v>81.9</v>
      </c>
      <c r="Z35" s="38" t="n">
        <v>221</v>
      </c>
      <c r="AA35" s="38" t="s">
        <v>89</v>
      </c>
      <c r="AB35" s="34" t="s">
        <v>89</v>
      </c>
      <c r="AC35" s="41" t="n">
        <v>1.21</v>
      </c>
      <c r="AD35" s="34" t="s">
        <v>89</v>
      </c>
      <c r="AE35" s="39" t="s">
        <v>89</v>
      </c>
      <c r="AF35" s="34" t="s">
        <v>89</v>
      </c>
      <c r="AG35" s="41" t="s">
        <v>89</v>
      </c>
      <c r="AH35" s="39" t="s">
        <v>89</v>
      </c>
      <c r="AI35" s="39" t="n">
        <v>0.132</v>
      </c>
      <c r="AJ35" s="38" t="n">
        <v>694</v>
      </c>
      <c r="AK35" s="38" t="n">
        <v>20.1</v>
      </c>
      <c r="AL35" s="39" t="n">
        <v>0.77</v>
      </c>
      <c r="AM35" s="41" t="n">
        <v>1.8</v>
      </c>
      <c r="AN35" s="38" t="n">
        <v>165</v>
      </c>
      <c r="AO35" s="38" t="s">
        <v>89</v>
      </c>
      <c r="AP35" s="38" t="s">
        <v>89</v>
      </c>
      <c r="AQ35" s="39" t="n">
        <v>0.345</v>
      </c>
      <c r="AR35" s="38" t="n">
        <v>414</v>
      </c>
      <c r="AS35" s="38" t="s">
        <v>89</v>
      </c>
      <c r="AT35" s="38" t="n">
        <v>423</v>
      </c>
      <c r="AU35" s="38" t="n">
        <v>390</v>
      </c>
      <c r="AV35" s="39" t="n">
        <v>0.608</v>
      </c>
      <c r="AW35" s="38" t="n">
        <v>12.5</v>
      </c>
      <c r="AX35" s="38" t="n">
        <v>60.8</v>
      </c>
      <c r="AY35" s="39" t="n">
        <v>0.351</v>
      </c>
      <c r="AZ35" s="38" t="n">
        <v>21.9</v>
      </c>
      <c r="BA35" s="34" t="s">
        <v>89</v>
      </c>
      <c r="BB35" s="38" t="n">
        <v>302</v>
      </c>
      <c r="BC35" s="39" t="n">
        <v>0.309</v>
      </c>
      <c r="BD35" s="41" t="n">
        <v>5.74</v>
      </c>
      <c r="BE35" s="41" t="n">
        <v>3.2</v>
      </c>
      <c r="BF35" s="39" t="s">
        <v>89</v>
      </c>
      <c r="BG35" s="40" t="n">
        <v>0.0413</v>
      </c>
      <c r="BH35" s="38" t="n">
        <v>129</v>
      </c>
      <c r="BI35" s="38" t="n">
        <v>112</v>
      </c>
      <c r="BJ35" s="38" t="n">
        <v>139</v>
      </c>
      <c r="BK35" s="38"/>
      <c r="BL35" s="34"/>
      <c r="BM35" s="38"/>
      <c r="BN35" s="38"/>
      <c r="BO35" s="38"/>
      <c r="BP35" s="38"/>
      <c r="BQ35" s="34"/>
      <c r="BR35" s="41"/>
      <c r="BS35" s="38"/>
      <c r="BT35" s="38"/>
      <c r="BU35" s="41"/>
      <c r="BV35" s="41"/>
      <c r="BW35" s="39"/>
      <c r="BX35" s="34"/>
      <c r="BY35" s="34"/>
      <c r="BZ35" s="39"/>
      <c r="CA35" s="41"/>
      <c r="CB35" s="38"/>
      <c r="CC35" s="41"/>
      <c r="CD35" s="38"/>
      <c r="CE35" s="38"/>
      <c r="CF35" s="39"/>
      <c r="CG35" s="38"/>
      <c r="CH35" s="41"/>
      <c r="CI35" s="41"/>
      <c r="CJ35" s="34"/>
      <c r="CK35" s="41"/>
      <c r="CL35" s="41"/>
      <c r="CM35" s="38"/>
      <c r="CN35" s="38"/>
      <c r="CO35" s="41"/>
    </row>
    <row r="36" customFormat="false" ht="10" hidden="false" customHeight="false" outlineLevel="0" collapsed="false">
      <c r="B36" s="49"/>
      <c r="C36" s="35"/>
      <c r="D36" s="41"/>
      <c r="E36" s="41"/>
      <c r="F36" s="39"/>
      <c r="G36" s="38"/>
      <c r="H36" s="38"/>
      <c r="I36" s="41"/>
      <c r="J36" s="40"/>
      <c r="K36" s="39"/>
      <c r="L36" s="38"/>
      <c r="M36" s="34"/>
      <c r="N36" s="39"/>
      <c r="O36" s="40"/>
      <c r="P36" s="41"/>
      <c r="Q36" s="39"/>
      <c r="R36" s="38"/>
      <c r="S36" s="38"/>
      <c r="T36" s="41"/>
      <c r="U36" s="41"/>
      <c r="V36" s="39"/>
      <c r="W36" s="34"/>
      <c r="X36" s="41"/>
      <c r="Y36" s="39"/>
      <c r="Z36" s="38"/>
      <c r="AA36" s="41"/>
      <c r="AB36" s="38"/>
      <c r="AC36" s="41"/>
      <c r="AD36" s="34"/>
      <c r="AE36" s="41"/>
      <c r="AF36" s="34"/>
      <c r="AG36" s="41"/>
      <c r="AH36" s="41"/>
      <c r="AI36" s="38"/>
      <c r="AJ36" s="34"/>
      <c r="AK36" s="41"/>
      <c r="AL36" s="41"/>
      <c r="AM36" s="38"/>
      <c r="AN36" s="41"/>
      <c r="AO36" s="38"/>
      <c r="AP36" s="38"/>
      <c r="AQ36" s="38"/>
      <c r="AR36" s="39"/>
      <c r="AS36" s="38"/>
      <c r="AT36" s="38"/>
      <c r="AU36" s="50"/>
      <c r="AV36" s="41"/>
      <c r="AW36" s="38"/>
      <c r="AX36" s="34"/>
      <c r="AY36" s="39"/>
      <c r="AZ36" s="38"/>
      <c r="BA36" s="41"/>
      <c r="BB36" s="38"/>
      <c r="BC36" s="38"/>
      <c r="BD36" s="41"/>
      <c r="BE36" s="41"/>
      <c r="BF36" s="39"/>
      <c r="BG36" s="41"/>
      <c r="BH36" s="39"/>
      <c r="BI36" s="38"/>
      <c r="BJ36" s="41"/>
      <c r="BK36" s="38"/>
      <c r="BL36" s="34"/>
      <c r="BM36" s="38"/>
      <c r="BN36" s="38"/>
      <c r="BO36" s="38"/>
      <c r="BP36" s="38"/>
      <c r="BQ36" s="34"/>
      <c r="BR36" s="41"/>
      <c r="BS36" s="34"/>
      <c r="BT36" s="38"/>
      <c r="BU36" s="41"/>
      <c r="BV36" s="41"/>
      <c r="BW36" s="39"/>
      <c r="BX36" s="34"/>
      <c r="BY36" s="34"/>
      <c r="BZ36" s="39"/>
      <c r="CA36" s="38"/>
      <c r="CB36" s="38"/>
      <c r="CC36" s="38"/>
      <c r="CD36" s="38"/>
      <c r="CE36" s="38"/>
      <c r="CF36" s="39"/>
      <c r="CG36" s="38"/>
      <c r="CH36" s="41"/>
      <c r="CI36" s="41"/>
      <c r="CJ36" s="34"/>
      <c r="CK36" s="39"/>
      <c r="CL36" s="38"/>
      <c r="CM36" s="38"/>
      <c r="CN36" s="38"/>
      <c r="CO36" s="38"/>
    </row>
    <row r="37" customFormat="false" ht="11.25" hidden="false" customHeight="true" outlineLevel="0" collapsed="false">
      <c r="B37" s="49"/>
      <c r="C37" s="35"/>
      <c r="D37" s="54" t="s">
        <v>109</v>
      </c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54"/>
      <c r="R37" s="54"/>
      <c r="S37" s="54"/>
      <c r="T37" s="54"/>
      <c r="U37" s="54"/>
      <c r="V37" s="54"/>
      <c r="W37" s="54"/>
      <c r="X37" s="54"/>
      <c r="Y37" s="39"/>
      <c r="Z37" s="38"/>
      <c r="AA37" s="41"/>
      <c r="AB37" s="38"/>
      <c r="AC37" s="41"/>
      <c r="AD37" s="34"/>
      <c r="AE37" s="39"/>
      <c r="AF37" s="38"/>
      <c r="AG37" s="41"/>
      <c r="AH37" s="41"/>
      <c r="AI37" s="38"/>
      <c r="AJ37" s="34"/>
      <c r="AK37" s="41"/>
      <c r="AL37" s="41"/>
      <c r="AM37" s="38"/>
      <c r="AN37" s="41"/>
      <c r="AO37" s="38"/>
      <c r="AP37" s="38"/>
      <c r="AQ37" s="38"/>
      <c r="AR37" s="41"/>
      <c r="AS37" s="38"/>
      <c r="AT37" s="38"/>
      <c r="AU37" s="50"/>
      <c r="AV37" s="41"/>
      <c r="AW37" s="38"/>
      <c r="AX37" s="34"/>
      <c r="AY37" s="39"/>
      <c r="AZ37" s="38"/>
      <c r="BA37" s="41"/>
      <c r="BB37" s="38"/>
      <c r="BC37" s="38"/>
      <c r="BD37" s="41"/>
      <c r="BE37" s="41"/>
      <c r="BF37" s="39"/>
      <c r="BG37" s="41"/>
      <c r="BH37" s="39"/>
      <c r="BI37" s="38"/>
      <c r="BJ37" s="41"/>
      <c r="BK37" s="38"/>
      <c r="BL37" s="40"/>
      <c r="BM37" s="38"/>
      <c r="BN37" s="38"/>
      <c r="BO37" s="38"/>
      <c r="BP37" s="38"/>
      <c r="BQ37" s="34"/>
      <c r="BR37" s="41"/>
      <c r="BS37" s="41"/>
      <c r="BT37" s="38"/>
      <c r="BU37" s="41"/>
      <c r="BV37" s="38"/>
      <c r="BW37" s="39"/>
      <c r="BX37" s="34"/>
      <c r="BY37" s="34"/>
      <c r="BZ37" s="39"/>
      <c r="CA37" s="38"/>
      <c r="CB37" s="38"/>
      <c r="CC37" s="41"/>
      <c r="CD37" s="38"/>
      <c r="CE37" s="38"/>
      <c r="CF37" s="39"/>
      <c r="CG37" s="38"/>
      <c r="CH37" s="41"/>
      <c r="CI37" s="41"/>
      <c r="CJ37" s="41"/>
      <c r="CK37" s="41"/>
      <c r="CL37" s="38"/>
      <c r="CM37" s="38"/>
      <c r="CN37" s="38"/>
      <c r="CO37" s="38"/>
    </row>
    <row r="38" customFormat="false" ht="33.75" hidden="false" customHeight="true" outlineLevel="0" collapsed="false">
      <c r="B38" s="49"/>
      <c r="C38" s="35"/>
      <c r="D38" s="55" t="s">
        <v>110</v>
      </c>
      <c r="E38" s="55"/>
      <c r="F38" s="55"/>
      <c r="G38" s="55"/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39"/>
      <c r="Z38" s="38"/>
      <c r="AA38" s="41"/>
      <c r="AB38" s="38"/>
      <c r="AC38" s="41"/>
      <c r="AD38" s="34"/>
      <c r="AE38" s="39"/>
      <c r="AF38" s="34"/>
      <c r="AG38" s="41"/>
      <c r="AH38" s="39"/>
      <c r="AI38" s="38"/>
      <c r="AJ38" s="34"/>
      <c r="AK38" s="41"/>
      <c r="AL38" s="41"/>
      <c r="AM38" s="38"/>
      <c r="AN38" s="41"/>
      <c r="AO38" s="38"/>
      <c r="AP38" s="38"/>
      <c r="AQ38" s="38"/>
      <c r="AR38" s="39"/>
      <c r="AS38" s="38"/>
      <c r="AT38" s="38"/>
      <c r="AU38" s="50"/>
      <c r="AV38" s="41"/>
      <c r="AW38" s="38"/>
      <c r="AX38" s="34"/>
      <c r="AY38" s="39"/>
      <c r="AZ38" s="38"/>
      <c r="BA38" s="34"/>
      <c r="BB38" s="38"/>
      <c r="BC38" s="38"/>
      <c r="BD38" s="41"/>
      <c r="BE38" s="41"/>
      <c r="BF38" s="39"/>
      <c r="BG38" s="41"/>
      <c r="BH38" s="39"/>
      <c r="BI38" s="38"/>
      <c r="BJ38" s="41"/>
      <c r="BK38" s="38"/>
      <c r="BL38" s="34"/>
      <c r="BM38" s="38"/>
      <c r="BN38" s="38"/>
      <c r="BO38" s="38"/>
      <c r="BP38" s="38"/>
      <c r="BQ38" s="34"/>
      <c r="BR38" s="41"/>
      <c r="BS38" s="34"/>
      <c r="BT38" s="38"/>
      <c r="BU38" s="41"/>
      <c r="BV38" s="41"/>
      <c r="BW38" s="39"/>
      <c r="BX38" s="34"/>
      <c r="BY38" s="34"/>
      <c r="BZ38" s="39"/>
      <c r="CA38" s="38"/>
      <c r="CB38" s="38"/>
      <c r="CC38" s="41"/>
      <c r="CD38" s="38"/>
      <c r="CE38" s="38"/>
      <c r="CF38" s="39"/>
      <c r="CG38" s="38"/>
      <c r="CH38" s="41"/>
      <c r="CI38" s="41"/>
      <c r="CJ38" s="34"/>
      <c r="CK38" s="41"/>
      <c r="CL38" s="38"/>
      <c r="CM38" s="38"/>
      <c r="CN38" s="38"/>
      <c r="CO38" s="41"/>
    </row>
    <row r="39" customFormat="false" ht="10" hidden="false" customHeight="false" outlineLevel="0" collapsed="false">
      <c r="B39" s="49"/>
      <c r="C39" s="35"/>
      <c r="D39" s="41"/>
      <c r="E39" s="41"/>
      <c r="F39" s="39"/>
      <c r="G39" s="38"/>
      <c r="H39" s="38"/>
      <c r="I39" s="41"/>
      <c r="J39" s="39"/>
      <c r="K39" s="39"/>
      <c r="L39" s="38"/>
      <c r="M39" s="34"/>
      <c r="N39" s="39"/>
      <c r="O39" s="40"/>
      <c r="P39" s="41"/>
      <c r="Q39" s="39"/>
      <c r="R39" s="38"/>
      <c r="S39" s="38"/>
      <c r="T39" s="39"/>
      <c r="U39" s="41"/>
      <c r="V39" s="39"/>
      <c r="W39" s="41"/>
      <c r="X39" s="41"/>
      <c r="Y39" s="39"/>
      <c r="Z39" s="38"/>
      <c r="AA39" s="41"/>
      <c r="AB39" s="34"/>
      <c r="AC39" s="41"/>
      <c r="AD39" s="34"/>
      <c r="AE39" s="39"/>
      <c r="AF39" s="41"/>
      <c r="AG39" s="41"/>
      <c r="AH39" s="41"/>
      <c r="AI39" s="38"/>
      <c r="AJ39" s="34"/>
      <c r="AK39" s="41"/>
      <c r="AL39" s="41"/>
      <c r="AM39" s="38"/>
      <c r="AN39" s="41"/>
      <c r="AO39" s="38"/>
      <c r="AP39" s="38"/>
      <c r="AQ39" s="38"/>
      <c r="AR39" s="39"/>
      <c r="AS39" s="38"/>
      <c r="AT39" s="38"/>
      <c r="AU39" s="50"/>
      <c r="AV39" s="41"/>
      <c r="AW39" s="38"/>
      <c r="AX39" s="34"/>
      <c r="AY39" s="39"/>
      <c r="AZ39" s="38"/>
      <c r="BA39" s="41"/>
      <c r="BB39" s="38"/>
      <c r="BC39" s="41"/>
      <c r="BD39" s="41"/>
      <c r="BE39" s="41"/>
      <c r="BF39" s="39"/>
      <c r="BG39" s="41"/>
      <c r="BH39" s="39"/>
      <c r="BI39" s="38"/>
      <c r="BJ39" s="41"/>
      <c r="BK39" s="38"/>
      <c r="BL39" s="34"/>
      <c r="BM39" s="38"/>
      <c r="BN39" s="38"/>
      <c r="BO39" s="38"/>
      <c r="BP39" s="38"/>
      <c r="BQ39" s="34"/>
      <c r="BR39" s="41"/>
      <c r="BS39" s="34"/>
      <c r="BT39" s="38"/>
      <c r="BU39" s="41"/>
      <c r="BV39" s="41"/>
      <c r="BW39" s="39"/>
      <c r="BX39" s="34"/>
      <c r="BY39" s="34"/>
      <c r="BZ39" s="39"/>
      <c r="CA39" s="38"/>
      <c r="CB39" s="38"/>
      <c r="CC39" s="38"/>
      <c r="CD39" s="38"/>
      <c r="CE39" s="38"/>
      <c r="CF39" s="39"/>
      <c r="CG39" s="38"/>
      <c r="CH39" s="41"/>
      <c r="CI39" s="41"/>
      <c r="CJ39" s="34"/>
      <c r="CK39" s="41"/>
      <c r="CL39" s="38"/>
      <c r="CM39" s="38"/>
      <c r="CN39" s="38"/>
      <c r="CO39" s="41"/>
    </row>
    <row r="40" customFormat="false" ht="10" hidden="false" customHeight="false" outlineLevel="0" collapsed="false">
      <c r="B40" s="49"/>
      <c r="C40" s="35"/>
      <c r="D40" s="41"/>
      <c r="E40" s="41"/>
      <c r="F40" s="39"/>
      <c r="G40" s="38"/>
      <c r="H40" s="38"/>
      <c r="I40" s="41"/>
      <c r="J40" s="39"/>
      <c r="K40" s="39"/>
      <c r="L40" s="38"/>
      <c r="M40" s="34"/>
      <c r="N40" s="39"/>
      <c r="O40" s="40"/>
      <c r="P40" s="41"/>
      <c r="Q40" s="40"/>
      <c r="R40" s="38"/>
      <c r="S40" s="38"/>
      <c r="T40" s="41"/>
      <c r="U40" s="41"/>
      <c r="V40" s="39"/>
      <c r="W40" s="34"/>
      <c r="X40" s="38"/>
      <c r="Y40" s="34"/>
      <c r="Z40" s="38"/>
      <c r="AA40" s="41"/>
      <c r="AB40" s="38"/>
      <c r="AC40" s="41"/>
      <c r="AD40" s="34"/>
      <c r="AE40" s="41"/>
      <c r="AF40" s="41"/>
      <c r="AG40" s="41"/>
      <c r="AH40" s="41"/>
      <c r="AI40" s="38"/>
      <c r="AJ40" s="34"/>
      <c r="AK40" s="41"/>
      <c r="AL40" s="41"/>
      <c r="AM40" s="34"/>
      <c r="AN40" s="41"/>
      <c r="AO40" s="38"/>
      <c r="AP40" s="38"/>
      <c r="AQ40" s="38"/>
      <c r="AR40" s="39"/>
      <c r="AS40" s="38"/>
      <c r="AT40" s="38"/>
      <c r="AU40" s="50"/>
      <c r="AV40" s="39"/>
      <c r="AW40" s="38"/>
      <c r="AX40" s="34"/>
      <c r="AY40" s="39"/>
      <c r="AZ40" s="38"/>
      <c r="BA40" s="41"/>
      <c r="BB40" s="38"/>
      <c r="BC40" s="41"/>
      <c r="BD40" s="41"/>
      <c r="BE40" s="41"/>
      <c r="BF40" s="39"/>
      <c r="BG40" s="41"/>
      <c r="BH40" s="39"/>
      <c r="BI40" s="38"/>
      <c r="BJ40" s="41"/>
      <c r="BK40" s="38"/>
      <c r="BL40" s="34"/>
      <c r="BM40" s="38"/>
      <c r="BN40" s="38"/>
      <c r="BO40" s="38"/>
      <c r="BP40" s="38"/>
      <c r="BQ40" s="34"/>
      <c r="BR40" s="41"/>
      <c r="BS40" s="34"/>
      <c r="BT40" s="38"/>
      <c r="BU40" s="41"/>
      <c r="BV40" s="41"/>
      <c r="BW40" s="39"/>
      <c r="BX40" s="34"/>
      <c r="BY40" s="34"/>
      <c r="BZ40" s="41"/>
      <c r="CA40" s="38"/>
      <c r="CB40" s="38"/>
      <c r="CC40" s="41"/>
      <c r="CD40" s="38"/>
      <c r="CE40" s="38"/>
      <c r="CF40" s="39"/>
      <c r="CG40" s="38"/>
      <c r="CH40" s="41"/>
      <c r="CI40" s="41"/>
      <c r="CJ40" s="41"/>
      <c r="CK40" s="41"/>
      <c r="CL40" s="41"/>
      <c r="CM40" s="38"/>
      <c r="CN40" s="38"/>
      <c r="CO40" s="38"/>
    </row>
    <row r="41" customFormat="false" ht="10" hidden="false" customHeight="false" outlineLevel="0" collapsed="false">
      <c r="B41" s="49"/>
      <c r="C41" s="35"/>
      <c r="D41" s="41"/>
      <c r="E41" s="41"/>
      <c r="F41" s="39"/>
      <c r="G41" s="38"/>
      <c r="H41" s="38"/>
      <c r="I41" s="41"/>
      <c r="J41" s="39"/>
      <c r="K41" s="39"/>
      <c r="L41" s="38"/>
      <c r="M41" s="34"/>
      <c r="N41" s="39"/>
      <c r="O41" s="40"/>
      <c r="P41" s="41"/>
      <c r="Q41" s="39"/>
      <c r="R41" s="38"/>
      <c r="S41" s="38"/>
      <c r="T41" s="39"/>
      <c r="U41" s="38"/>
      <c r="V41" s="39"/>
      <c r="W41" s="41"/>
      <c r="X41" s="41"/>
      <c r="Y41" s="39"/>
      <c r="Z41" s="38"/>
      <c r="AA41" s="38"/>
      <c r="AB41" s="34"/>
      <c r="AC41" s="41"/>
      <c r="AD41" s="41"/>
      <c r="AE41" s="41"/>
      <c r="AF41" s="34"/>
      <c r="AG41" s="41"/>
      <c r="AH41" s="41"/>
      <c r="AI41" s="38"/>
      <c r="AJ41" s="34"/>
      <c r="AK41" s="41"/>
      <c r="AL41" s="38"/>
      <c r="AM41" s="38"/>
      <c r="AN41" s="39"/>
      <c r="AO41" s="38"/>
      <c r="AP41" s="38"/>
      <c r="AQ41" s="38"/>
      <c r="AR41" s="41"/>
      <c r="AS41" s="38"/>
      <c r="AT41" s="38"/>
      <c r="AU41" s="40"/>
      <c r="AV41" s="41"/>
      <c r="AW41" s="38"/>
      <c r="AX41" s="34"/>
      <c r="AY41" s="39"/>
      <c r="AZ41" s="38"/>
      <c r="BA41" s="34"/>
      <c r="BB41" s="38"/>
      <c r="BC41" s="41"/>
      <c r="BD41" s="41"/>
      <c r="BE41" s="41"/>
      <c r="BF41" s="39"/>
      <c r="BG41" s="41"/>
      <c r="BH41" s="39"/>
      <c r="BI41" s="38"/>
      <c r="BJ41" s="41"/>
      <c r="BK41" s="38"/>
      <c r="BL41" s="39"/>
      <c r="BM41" s="38"/>
      <c r="BN41" s="38"/>
      <c r="BO41" s="38"/>
      <c r="BP41" s="38"/>
      <c r="BQ41" s="34"/>
      <c r="BR41" s="41"/>
      <c r="BS41" s="34"/>
      <c r="BT41" s="38"/>
      <c r="BU41" s="41"/>
      <c r="BV41" s="41"/>
      <c r="BW41" s="39"/>
      <c r="BX41" s="34"/>
      <c r="BY41" s="34"/>
      <c r="BZ41" s="41"/>
      <c r="CA41" s="38"/>
      <c r="CB41" s="38"/>
      <c r="CC41" s="41"/>
      <c r="CD41" s="38"/>
      <c r="CE41" s="38"/>
      <c r="CF41" s="39"/>
      <c r="CG41" s="38"/>
      <c r="CH41" s="41"/>
      <c r="CI41" s="41"/>
      <c r="CJ41" s="41"/>
      <c r="CK41" s="41"/>
      <c r="CL41" s="41"/>
      <c r="CM41" s="38"/>
      <c r="CN41" s="38"/>
      <c r="CO41" s="38"/>
    </row>
    <row r="42" customFormat="false" ht="10" hidden="false" customHeight="false" outlineLevel="0" collapsed="false">
      <c r="B42" s="49"/>
      <c r="C42" s="35"/>
      <c r="D42" s="41"/>
      <c r="E42" s="41"/>
      <c r="F42" s="39"/>
      <c r="G42" s="38"/>
      <c r="H42" s="38"/>
      <c r="I42" s="41"/>
      <c r="J42" s="39"/>
      <c r="K42" s="39"/>
      <c r="L42" s="41"/>
      <c r="M42" s="34"/>
      <c r="N42" s="39"/>
      <c r="O42" s="34"/>
      <c r="P42" s="41"/>
      <c r="Q42" s="39"/>
      <c r="R42" s="38"/>
      <c r="S42" s="38"/>
      <c r="T42" s="39"/>
      <c r="U42" s="41"/>
      <c r="V42" s="39"/>
      <c r="W42" s="34"/>
      <c r="X42" s="41"/>
      <c r="Y42" s="34"/>
      <c r="Z42" s="38"/>
      <c r="AA42" s="38"/>
      <c r="AB42" s="38"/>
      <c r="AC42" s="41"/>
      <c r="AD42" s="41"/>
      <c r="AE42" s="38"/>
      <c r="AF42" s="34"/>
      <c r="AG42" s="41"/>
      <c r="AH42" s="39"/>
      <c r="AI42" s="38"/>
      <c r="AJ42" s="34"/>
      <c r="AK42" s="41"/>
      <c r="AL42" s="38"/>
      <c r="AM42" s="38"/>
      <c r="AN42" s="39"/>
      <c r="AO42" s="38"/>
      <c r="AP42" s="38"/>
      <c r="AQ42" s="38"/>
      <c r="AR42" s="41"/>
      <c r="AS42" s="38"/>
      <c r="AT42" s="38"/>
      <c r="AU42" s="40"/>
      <c r="AV42" s="41"/>
      <c r="AW42" s="38"/>
      <c r="AX42" s="34"/>
      <c r="AY42" s="39"/>
      <c r="AZ42" s="38"/>
      <c r="BA42" s="34"/>
      <c r="BB42" s="38"/>
      <c r="BC42" s="41"/>
      <c r="BD42" s="38"/>
      <c r="BE42" s="41"/>
      <c r="BF42" s="39"/>
      <c r="BG42" s="41"/>
      <c r="BH42" s="39"/>
      <c r="BI42" s="38"/>
      <c r="BJ42" s="41"/>
      <c r="BK42" s="38"/>
      <c r="BL42" s="39"/>
      <c r="BM42" s="38"/>
      <c r="BN42" s="38"/>
      <c r="BO42" s="38"/>
      <c r="BP42" s="38"/>
      <c r="BQ42" s="34"/>
      <c r="BR42" s="41"/>
      <c r="BS42" s="34"/>
      <c r="BT42" s="38"/>
      <c r="BU42" s="41"/>
      <c r="BV42" s="41"/>
      <c r="BW42" s="39"/>
      <c r="BX42" s="34"/>
      <c r="BY42" s="34"/>
      <c r="BZ42" s="39"/>
      <c r="CA42" s="38"/>
      <c r="CB42" s="38"/>
      <c r="CC42" s="41"/>
      <c r="CD42" s="38"/>
      <c r="CE42" s="38"/>
      <c r="CF42" s="39"/>
      <c r="CG42" s="38"/>
      <c r="CH42" s="41"/>
      <c r="CI42" s="41"/>
      <c r="CJ42" s="41"/>
      <c r="CK42" s="41"/>
      <c r="CL42" s="41"/>
      <c r="CM42" s="38"/>
      <c r="CN42" s="38"/>
      <c r="CO42" s="38"/>
    </row>
    <row r="43" customFormat="false" ht="10" hidden="false" customHeight="false" outlineLevel="0" collapsed="false">
      <c r="B43" s="49"/>
      <c r="C43" s="35"/>
      <c r="D43" s="41"/>
      <c r="E43" s="41"/>
      <c r="F43" s="39"/>
      <c r="G43" s="38"/>
      <c r="H43" s="38"/>
      <c r="I43" s="41"/>
      <c r="J43" s="40"/>
      <c r="K43" s="39"/>
      <c r="L43" s="41"/>
      <c r="M43" s="34"/>
      <c r="N43" s="39"/>
      <c r="O43" s="50"/>
      <c r="P43" s="39"/>
      <c r="Q43" s="39"/>
      <c r="R43" s="38"/>
      <c r="S43" s="38"/>
      <c r="T43" s="39"/>
      <c r="U43" s="38"/>
      <c r="V43" s="39"/>
      <c r="W43" s="34"/>
      <c r="X43" s="41"/>
      <c r="Y43" s="34"/>
      <c r="Z43" s="38"/>
      <c r="AA43" s="38"/>
      <c r="AB43" s="38"/>
      <c r="AC43" s="41"/>
      <c r="AD43" s="41"/>
      <c r="AE43" s="39"/>
      <c r="AF43" s="34"/>
      <c r="AG43" s="41"/>
      <c r="AH43" s="39"/>
      <c r="AI43" s="38"/>
      <c r="AJ43" s="34"/>
      <c r="AK43" s="41"/>
      <c r="AL43" s="38"/>
      <c r="AM43" s="38"/>
      <c r="AN43" s="39"/>
      <c r="AO43" s="38"/>
      <c r="AP43" s="38"/>
      <c r="AQ43" s="38"/>
      <c r="AR43" s="41"/>
      <c r="AS43" s="38"/>
      <c r="AT43" s="38"/>
      <c r="AU43" s="40"/>
      <c r="AV43" s="41"/>
      <c r="AW43" s="38"/>
      <c r="AX43" s="34"/>
      <c r="AY43" s="39"/>
      <c r="AZ43" s="38"/>
      <c r="BA43" s="34"/>
      <c r="BB43" s="38"/>
      <c r="BC43" s="41"/>
      <c r="BD43" s="38"/>
      <c r="BE43" s="41"/>
      <c r="BF43" s="39"/>
      <c r="BG43" s="41"/>
      <c r="BH43" s="39"/>
      <c r="BI43" s="38"/>
      <c r="BJ43" s="41"/>
      <c r="BK43" s="38"/>
      <c r="BL43" s="34"/>
      <c r="BM43" s="38"/>
      <c r="BN43" s="38"/>
      <c r="BO43" s="38"/>
      <c r="BP43" s="38"/>
      <c r="BQ43" s="34"/>
      <c r="BR43" s="41"/>
      <c r="BS43" s="34"/>
      <c r="BT43" s="38"/>
      <c r="BU43" s="41"/>
      <c r="BV43" s="41"/>
      <c r="BW43" s="39"/>
      <c r="BX43" s="34"/>
      <c r="BY43" s="34"/>
      <c r="BZ43" s="39"/>
      <c r="CA43" s="38"/>
      <c r="CB43" s="38"/>
      <c r="CC43" s="41"/>
      <c r="CD43" s="38"/>
      <c r="CE43" s="38"/>
      <c r="CF43" s="39"/>
      <c r="CG43" s="38"/>
      <c r="CH43" s="41"/>
      <c r="CI43" s="41"/>
      <c r="CJ43" s="41"/>
      <c r="CK43" s="41"/>
      <c r="CL43" s="41"/>
      <c r="CM43" s="38"/>
      <c r="CN43" s="38"/>
      <c r="CO43" s="41"/>
    </row>
    <row r="44" customFormat="false" ht="10" hidden="false" customHeight="false" outlineLevel="0" collapsed="false">
      <c r="B44" s="49"/>
      <c r="C44" s="35"/>
      <c r="D44" s="41"/>
      <c r="E44" s="41"/>
      <c r="F44" s="39"/>
      <c r="G44" s="38"/>
      <c r="H44" s="38"/>
      <c r="I44" s="41"/>
      <c r="J44" s="39"/>
      <c r="K44" s="39"/>
      <c r="L44" s="38"/>
      <c r="M44" s="34"/>
      <c r="N44" s="39"/>
      <c r="O44" s="50"/>
      <c r="P44" s="39"/>
      <c r="Q44" s="39"/>
      <c r="R44" s="38"/>
      <c r="S44" s="38"/>
      <c r="T44" s="39"/>
      <c r="U44" s="38"/>
      <c r="V44" s="39"/>
      <c r="W44" s="34"/>
      <c r="X44" s="38"/>
      <c r="Y44" s="39"/>
      <c r="Z44" s="38"/>
      <c r="AA44" s="38"/>
      <c r="AB44" s="38"/>
      <c r="AC44" s="41"/>
      <c r="AD44" s="41"/>
      <c r="AE44" s="38"/>
      <c r="AF44" s="34"/>
      <c r="AG44" s="41"/>
      <c r="AH44" s="39"/>
      <c r="AI44" s="38"/>
      <c r="AJ44" s="34"/>
      <c r="AK44" s="41"/>
      <c r="AL44" s="38"/>
      <c r="AM44" s="38"/>
      <c r="AN44" s="39"/>
      <c r="AO44" s="38"/>
      <c r="AP44" s="38"/>
      <c r="AQ44" s="38"/>
      <c r="AR44" s="41"/>
      <c r="AS44" s="38"/>
      <c r="AT44" s="38"/>
      <c r="AU44" s="40"/>
      <c r="AV44" s="41"/>
      <c r="AW44" s="38"/>
      <c r="AX44" s="34"/>
      <c r="AY44" s="39"/>
      <c r="AZ44" s="38"/>
      <c r="BA44" s="41"/>
      <c r="BB44" s="38"/>
      <c r="BC44" s="41"/>
      <c r="BD44" s="38"/>
      <c r="BE44" s="41"/>
      <c r="BF44" s="39"/>
      <c r="BG44" s="41"/>
      <c r="BH44" s="39"/>
      <c r="BI44" s="38"/>
      <c r="BJ44" s="41"/>
      <c r="BK44" s="38"/>
      <c r="BL44" s="34"/>
      <c r="BM44" s="38"/>
      <c r="BN44" s="38"/>
      <c r="BO44" s="38"/>
      <c r="BP44" s="38"/>
      <c r="BQ44" s="34"/>
      <c r="BR44" s="41"/>
      <c r="BS44" s="34"/>
      <c r="BT44" s="38"/>
      <c r="BU44" s="41"/>
      <c r="BV44" s="41"/>
      <c r="BW44" s="39"/>
      <c r="BX44" s="34"/>
      <c r="BY44" s="34"/>
      <c r="BZ44" s="39"/>
      <c r="CA44" s="38"/>
      <c r="CB44" s="38"/>
      <c r="CC44" s="41"/>
      <c r="CD44" s="38"/>
      <c r="CE44" s="38"/>
      <c r="CF44" s="39"/>
      <c r="CG44" s="38"/>
      <c r="CH44" s="41"/>
      <c r="CI44" s="41"/>
      <c r="CJ44" s="34"/>
      <c r="CK44" s="41"/>
      <c r="CL44" s="41"/>
      <c r="CM44" s="38"/>
      <c r="CN44" s="38"/>
      <c r="CO44" s="41"/>
    </row>
    <row r="45" customFormat="false" ht="10" hidden="false" customHeight="false" outlineLevel="0" collapsed="false">
      <c r="B45" s="49"/>
      <c r="C45" s="35"/>
      <c r="D45" s="41"/>
      <c r="E45" s="41"/>
      <c r="F45" s="39"/>
      <c r="G45" s="38"/>
      <c r="H45" s="38"/>
      <c r="I45" s="41"/>
      <c r="J45" s="39"/>
      <c r="K45" s="39"/>
      <c r="L45" s="38"/>
      <c r="M45" s="34"/>
      <c r="N45" s="39"/>
      <c r="O45" s="34"/>
      <c r="P45" s="39"/>
      <c r="Q45" s="39"/>
      <c r="R45" s="38"/>
      <c r="S45" s="38"/>
      <c r="T45" s="39"/>
      <c r="U45" s="41"/>
      <c r="V45" s="39"/>
      <c r="W45" s="34"/>
      <c r="X45" s="41"/>
      <c r="Y45" s="39"/>
      <c r="Z45" s="38"/>
      <c r="AA45" s="38"/>
      <c r="AB45" s="38"/>
      <c r="AC45" s="41"/>
      <c r="AD45" s="41"/>
      <c r="AE45" s="38"/>
      <c r="AF45" s="34"/>
      <c r="AG45" s="41"/>
      <c r="AH45" s="41"/>
      <c r="AI45" s="38"/>
      <c r="AJ45" s="34"/>
      <c r="AK45" s="41"/>
      <c r="AL45" s="38"/>
      <c r="AM45" s="38"/>
      <c r="AN45" s="39"/>
      <c r="AO45" s="38"/>
      <c r="AP45" s="38"/>
      <c r="AQ45" s="38"/>
      <c r="AR45" s="41"/>
      <c r="AS45" s="38"/>
      <c r="AT45" s="38"/>
      <c r="AU45" s="40"/>
      <c r="AV45" s="41"/>
      <c r="AW45" s="38"/>
      <c r="AX45" s="34"/>
      <c r="AY45" s="39"/>
      <c r="AZ45" s="38"/>
      <c r="BA45" s="34"/>
      <c r="BB45" s="38"/>
      <c r="BC45" s="41"/>
      <c r="BD45" s="41"/>
      <c r="BE45" s="41"/>
      <c r="BF45" s="39"/>
      <c r="BG45" s="41"/>
      <c r="BH45" s="39"/>
      <c r="BI45" s="38"/>
      <c r="BJ45" s="39"/>
      <c r="BK45" s="38"/>
      <c r="BL45" s="40"/>
      <c r="BM45" s="38"/>
      <c r="BN45" s="38"/>
      <c r="BO45" s="38"/>
      <c r="BP45" s="38"/>
      <c r="BQ45" s="34"/>
      <c r="BR45" s="41"/>
      <c r="BS45" s="34"/>
      <c r="BT45" s="38"/>
      <c r="BU45" s="41"/>
      <c r="BV45" s="41"/>
      <c r="BW45" s="39"/>
      <c r="BX45" s="34"/>
      <c r="BY45" s="34"/>
      <c r="BZ45" s="39"/>
      <c r="CA45" s="38"/>
      <c r="CB45" s="38"/>
      <c r="CC45" s="41"/>
      <c r="CD45" s="38"/>
      <c r="CE45" s="38"/>
      <c r="CF45" s="39"/>
      <c r="CG45" s="38"/>
      <c r="CH45" s="41"/>
      <c r="CI45" s="41"/>
      <c r="CJ45" s="41"/>
      <c r="CK45" s="41"/>
      <c r="CL45" s="41"/>
      <c r="CM45" s="38"/>
      <c r="CN45" s="38"/>
      <c r="CO45" s="41"/>
    </row>
    <row r="46" customFormat="false" ht="10" hidden="false" customHeight="false" outlineLevel="0" collapsed="false">
      <c r="B46" s="49"/>
      <c r="C46" s="35"/>
      <c r="D46" s="41"/>
      <c r="E46" s="41"/>
      <c r="F46" s="39"/>
      <c r="G46" s="38"/>
      <c r="H46" s="38"/>
      <c r="I46" s="41"/>
      <c r="J46" s="39"/>
      <c r="K46" s="39"/>
      <c r="L46" s="41"/>
      <c r="M46" s="34"/>
      <c r="N46" s="39"/>
      <c r="O46" s="40"/>
      <c r="P46" s="39"/>
      <c r="Q46" s="39"/>
      <c r="R46" s="38"/>
      <c r="S46" s="38"/>
      <c r="T46" s="39"/>
      <c r="U46" s="38"/>
      <c r="V46" s="39"/>
      <c r="W46" s="34"/>
      <c r="X46" s="38"/>
      <c r="Y46" s="41"/>
      <c r="Z46" s="38"/>
      <c r="AA46" s="38"/>
      <c r="AB46" s="38"/>
      <c r="AC46" s="41"/>
      <c r="AD46" s="41"/>
      <c r="AE46" s="40"/>
      <c r="AF46" s="34"/>
      <c r="AG46" s="39"/>
      <c r="AH46" s="41"/>
      <c r="AI46" s="38"/>
      <c r="AJ46" s="34"/>
      <c r="AK46" s="39"/>
      <c r="AL46" s="41"/>
      <c r="AM46" s="38"/>
      <c r="AN46" s="39"/>
      <c r="AO46" s="38"/>
      <c r="AP46" s="38"/>
      <c r="AQ46" s="38"/>
      <c r="AR46" s="39"/>
      <c r="AS46" s="38"/>
      <c r="AT46" s="38"/>
      <c r="AU46" s="50"/>
      <c r="AV46" s="39"/>
      <c r="AW46" s="38"/>
      <c r="AX46" s="34"/>
      <c r="AY46" s="39"/>
      <c r="AZ46" s="41"/>
      <c r="BA46" s="41"/>
      <c r="BB46" s="38"/>
      <c r="BC46" s="41"/>
      <c r="BD46" s="41"/>
      <c r="BE46" s="41"/>
      <c r="BF46" s="39"/>
      <c r="BG46" s="41"/>
      <c r="BH46" s="39"/>
      <c r="BI46" s="38"/>
      <c r="BJ46" s="41"/>
      <c r="BK46" s="38"/>
      <c r="BL46" s="39"/>
      <c r="BM46" s="38"/>
      <c r="BN46" s="38"/>
      <c r="BO46" s="38"/>
      <c r="BP46" s="38"/>
      <c r="BQ46" s="34"/>
      <c r="BR46" s="41"/>
      <c r="BS46" s="34"/>
      <c r="BT46" s="38"/>
      <c r="BU46" s="38"/>
      <c r="BV46" s="38"/>
      <c r="BW46" s="39"/>
      <c r="BX46" s="50"/>
      <c r="BY46" s="39"/>
      <c r="BZ46" s="39"/>
      <c r="CA46" s="38"/>
      <c r="CB46" s="38"/>
      <c r="CC46" s="41"/>
      <c r="CD46" s="38"/>
      <c r="CE46" s="38"/>
      <c r="CF46" s="34"/>
      <c r="CG46" s="38"/>
      <c r="CH46" s="41"/>
      <c r="CI46" s="41"/>
      <c r="CJ46" s="34"/>
      <c r="CK46" s="41"/>
      <c r="CL46" s="41"/>
      <c r="CM46" s="38"/>
      <c r="CN46" s="38"/>
      <c r="CO46" s="38"/>
    </row>
    <row r="47" customFormat="false" ht="10" hidden="false" customHeight="false" outlineLevel="0" collapsed="false">
      <c r="B47" s="49"/>
      <c r="C47" s="35"/>
      <c r="D47" s="41"/>
      <c r="E47" s="41"/>
      <c r="F47" s="39"/>
      <c r="G47" s="38"/>
      <c r="H47" s="38"/>
      <c r="I47" s="41"/>
      <c r="J47" s="39"/>
      <c r="K47" s="39"/>
      <c r="L47" s="34"/>
      <c r="M47" s="34"/>
      <c r="N47" s="39"/>
      <c r="O47" s="40"/>
      <c r="P47" s="39"/>
      <c r="Q47" s="39"/>
      <c r="R47" s="38"/>
      <c r="S47" s="38"/>
      <c r="T47" s="39"/>
      <c r="U47" s="41"/>
      <c r="V47" s="39"/>
      <c r="W47" s="34"/>
      <c r="X47" s="38"/>
      <c r="Y47" s="41"/>
      <c r="Z47" s="38"/>
      <c r="AA47" s="38"/>
      <c r="AB47" s="34"/>
      <c r="AC47" s="41"/>
      <c r="AD47" s="41"/>
      <c r="AE47" s="40"/>
      <c r="AF47" s="34"/>
      <c r="AG47" s="39"/>
      <c r="AH47" s="39"/>
      <c r="AI47" s="38"/>
      <c r="AJ47" s="34"/>
      <c r="AK47" s="39"/>
      <c r="AL47" s="41"/>
      <c r="AM47" s="38"/>
      <c r="AN47" s="39"/>
      <c r="AO47" s="38"/>
      <c r="AP47" s="38"/>
      <c r="AQ47" s="38"/>
      <c r="AR47" s="39"/>
      <c r="AS47" s="38"/>
      <c r="AT47" s="38"/>
      <c r="AU47" s="34"/>
      <c r="AV47" s="41"/>
      <c r="AW47" s="38"/>
      <c r="AX47" s="34"/>
      <c r="AY47" s="39"/>
      <c r="AZ47" s="41"/>
      <c r="BA47" s="41"/>
      <c r="BB47" s="38"/>
      <c r="BC47" s="41"/>
      <c r="BD47" s="41"/>
      <c r="BE47" s="41"/>
      <c r="BF47" s="39"/>
      <c r="BG47" s="41"/>
      <c r="BH47" s="39"/>
      <c r="BI47" s="38"/>
      <c r="BJ47" s="41"/>
      <c r="BK47" s="38"/>
      <c r="BL47" s="34"/>
      <c r="BM47" s="38"/>
      <c r="BN47" s="38"/>
      <c r="BO47" s="38"/>
      <c r="BP47" s="38"/>
      <c r="BQ47" s="34"/>
      <c r="BR47" s="41"/>
      <c r="BS47" s="34"/>
      <c r="BT47" s="38"/>
      <c r="BU47" s="38"/>
      <c r="BV47" s="38"/>
      <c r="BW47" s="39"/>
      <c r="BX47" s="34"/>
      <c r="BY47" s="39"/>
      <c r="BZ47" s="39"/>
      <c r="CA47" s="38"/>
      <c r="CB47" s="38"/>
      <c r="CC47" s="41"/>
      <c r="CD47" s="38"/>
      <c r="CE47" s="38"/>
      <c r="CF47" s="34"/>
      <c r="CG47" s="38"/>
      <c r="CH47" s="41"/>
      <c r="CI47" s="41"/>
      <c r="CJ47" s="34"/>
      <c r="CK47" s="41"/>
      <c r="CL47" s="41"/>
      <c r="CM47" s="38"/>
      <c r="CN47" s="38"/>
      <c r="CO47" s="38"/>
    </row>
    <row r="48" customFormat="false" ht="10" hidden="false" customHeight="false" outlineLevel="0" collapsed="false">
      <c r="B48" s="49"/>
      <c r="C48" s="35"/>
      <c r="D48" s="41"/>
      <c r="E48" s="41"/>
      <c r="F48" s="39"/>
      <c r="G48" s="38"/>
      <c r="H48" s="38"/>
      <c r="I48" s="41"/>
      <c r="J48" s="39"/>
      <c r="K48" s="39"/>
      <c r="L48" s="41"/>
      <c r="M48" s="34"/>
      <c r="N48" s="39"/>
      <c r="O48" s="40"/>
      <c r="P48" s="39"/>
      <c r="Q48" s="39"/>
      <c r="R48" s="38"/>
      <c r="S48" s="38"/>
      <c r="T48" s="39"/>
      <c r="U48" s="41"/>
      <c r="V48" s="39"/>
      <c r="W48" s="41"/>
      <c r="X48" s="38"/>
      <c r="Y48" s="41"/>
      <c r="Z48" s="38"/>
      <c r="AA48" s="38"/>
      <c r="AB48" s="38"/>
      <c r="AC48" s="41"/>
      <c r="AD48" s="41"/>
      <c r="AE48" s="40"/>
      <c r="AF48" s="41"/>
      <c r="AG48" s="39"/>
      <c r="AH48" s="41"/>
      <c r="AI48" s="38"/>
      <c r="AJ48" s="34"/>
      <c r="AK48" s="39"/>
      <c r="AL48" s="41"/>
      <c r="AM48" s="38"/>
      <c r="AN48" s="39"/>
      <c r="AO48" s="38"/>
      <c r="AP48" s="38"/>
      <c r="AQ48" s="38"/>
      <c r="AR48" s="39"/>
      <c r="AS48" s="38"/>
      <c r="AT48" s="38"/>
      <c r="AU48" s="34"/>
      <c r="AV48" s="39"/>
      <c r="AW48" s="38"/>
      <c r="AX48" s="34"/>
      <c r="AY48" s="39"/>
      <c r="AZ48" s="41"/>
      <c r="BA48" s="41"/>
      <c r="BB48" s="38"/>
      <c r="BC48" s="41"/>
      <c r="BD48" s="41"/>
      <c r="BE48" s="41"/>
      <c r="BF48" s="39"/>
      <c r="BG48" s="41"/>
      <c r="BH48" s="39"/>
      <c r="BI48" s="38"/>
      <c r="BJ48" s="41"/>
      <c r="BK48" s="38"/>
      <c r="BL48" s="34"/>
      <c r="BM48" s="38"/>
      <c r="BN48" s="38"/>
      <c r="BO48" s="38"/>
      <c r="BP48" s="38"/>
      <c r="BQ48" s="34"/>
      <c r="BR48" s="38"/>
      <c r="BS48" s="34"/>
      <c r="BT48" s="38"/>
      <c r="BU48" s="38"/>
      <c r="BV48" s="38"/>
      <c r="BW48" s="39"/>
      <c r="BX48" s="34"/>
      <c r="BY48" s="39"/>
      <c r="BZ48" s="39"/>
      <c r="CA48" s="38"/>
      <c r="CB48" s="38"/>
      <c r="CC48" s="41"/>
      <c r="CD48" s="38"/>
      <c r="CE48" s="38"/>
      <c r="CF48" s="34"/>
      <c r="CG48" s="38"/>
      <c r="CH48" s="41"/>
      <c r="CI48" s="41"/>
      <c r="CJ48" s="34"/>
      <c r="CK48" s="41"/>
      <c r="CL48" s="41"/>
      <c r="CM48" s="38"/>
      <c r="CN48" s="38"/>
      <c r="CO48" s="38"/>
    </row>
    <row r="49" customFormat="false" ht="10" hidden="false" customHeight="false" outlineLevel="0" collapsed="false">
      <c r="B49" s="49"/>
      <c r="C49" s="35"/>
      <c r="D49" s="41"/>
      <c r="E49" s="41"/>
      <c r="F49" s="39"/>
      <c r="G49" s="38"/>
      <c r="H49" s="38"/>
      <c r="I49" s="41"/>
      <c r="J49" s="39"/>
      <c r="K49" s="41"/>
      <c r="L49" s="38"/>
      <c r="M49" s="34"/>
      <c r="N49" s="39"/>
      <c r="O49" s="40"/>
      <c r="P49" s="39"/>
      <c r="Q49" s="39"/>
      <c r="R49" s="38"/>
      <c r="S49" s="38"/>
      <c r="T49" s="39"/>
      <c r="U49" s="41"/>
      <c r="V49" s="39"/>
      <c r="W49" s="38"/>
      <c r="X49" s="38"/>
      <c r="Y49" s="41"/>
      <c r="Z49" s="38"/>
      <c r="AA49" s="38"/>
      <c r="AB49" s="38"/>
      <c r="AC49" s="41"/>
      <c r="AD49" s="41"/>
      <c r="AE49" s="40"/>
      <c r="AF49" s="41"/>
      <c r="AG49" s="39"/>
      <c r="AH49" s="41"/>
      <c r="AI49" s="38"/>
      <c r="AJ49" s="34"/>
      <c r="AK49" s="39"/>
      <c r="AL49" s="41"/>
      <c r="AM49" s="38"/>
      <c r="AN49" s="39"/>
      <c r="AO49" s="38"/>
      <c r="AP49" s="38"/>
      <c r="AQ49" s="38"/>
      <c r="AR49" s="39"/>
      <c r="AS49" s="38"/>
      <c r="AT49" s="38"/>
      <c r="AU49" s="50"/>
      <c r="AV49" s="39"/>
      <c r="AW49" s="38"/>
      <c r="AX49" s="34"/>
      <c r="AY49" s="39"/>
      <c r="AZ49" s="38"/>
      <c r="BA49" s="41"/>
      <c r="BB49" s="38"/>
      <c r="BC49" s="41"/>
      <c r="BD49" s="41"/>
      <c r="BE49" s="41"/>
      <c r="BF49" s="39"/>
      <c r="BG49" s="38"/>
      <c r="BH49" s="39"/>
      <c r="BI49" s="38"/>
      <c r="BJ49" s="41"/>
      <c r="BK49" s="38"/>
      <c r="BL49" s="34"/>
      <c r="BM49" s="38"/>
      <c r="BN49" s="38"/>
      <c r="BO49" s="38"/>
      <c r="BP49" s="38"/>
      <c r="BQ49" s="34"/>
      <c r="BR49" s="41"/>
      <c r="BS49" s="34"/>
      <c r="BT49" s="38"/>
      <c r="BU49" s="38"/>
      <c r="BV49" s="38"/>
      <c r="BW49" s="39"/>
      <c r="BX49" s="34"/>
      <c r="BY49" s="39"/>
      <c r="BZ49" s="39"/>
      <c r="CA49" s="38"/>
      <c r="CB49" s="38"/>
      <c r="CC49" s="41"/>
      <c r="CD49" s="38"/>
      <c r="CE49" s="38"/>
      <c r="CF49" s="34"/>
      <c r="CG49" s="38"/>
      <c r="CH49" s="41"/>
      <c r="CI49" s="41"/>
      <c r="CJ49" s="34"/>
      <c r="CK49" s="41"/>
      <c r="CL49" s="41"/>
      <c r="CM49" s="38"/>
      <c r="CN49" s="38"/>
      <c r="CO49" s="38"/>
    </row>
    <row r="50" customFormat="false" ht="10" hidden="false" customHeight="false" outlineLevel="0" collapsed="false">
      <c r="B50" s="49"/>
      <c r="C50" s="35"/>
      <c r="D50" s="41"/>
      <c r="E50" s="41"/>
      <c r="F50" s="39"/>
      <c r="G50" s="38"/>
      <c r="H50" s="38"/>
      <c r="I50" s="41"/>
      <c r="J50" s="39"/>
      <c r="K50" s="39"/>
      <c r="L50" s="41"/>
      <c r="M50" s="34"/>
      <c r="N50" s="39"/>
      <c r="O50" s="40"/>
      <c r="P50" s="39"/>
      <c r="Q50" s="39"/>
      <c r="R50" s="38"/>
      <c r="S50" s="38"/>
      <c r="T50" s="41"/>
      <c r="U50" s="41"/>
      <c r="V50" s="39"/>
      <c r="W50" s="34"/>
      <c r="X50" s="38"/>
      <c r="Y50" s="41"/>
      <c r="Z50" s="38"/>
      <c r="AA50" s="38"/>
      <c r="AB50" s="38"/>
      <c r="AC50" s="41"/>
      <c r="AD50" s="41"/>
      <c r="AE50" s="40"/>
      <c r="AF50" s="34"/>
      <c r="AG50" s="39"/>
      <c r="AH50" s="41"/>
      <c r="AI50" s="38"/>
      <c r="AJ50" s="34"/>
      <c r="AK50" s="39"/>
      <c r="AL50" s="41"/>
      <c r="AM50" s="38"/>
      <c r="AN50" s="39"/>
      <c r="AO50" s="38"/>
      <c r="AP50" s="38"/>
      <c r="AQ50" s="38"/>
      <c r="AR50" s="39"/>
      <c r="AS50" s="38"/>
      <c r="AT50" s="38"/>
      <c r="AU50" s="50"/>
      <c r="AV50" s="39"/>
      <c r="AW50" s="38"/>
      <c r="AX50" s="34"/>
      <c r="AY50" s="39"/>
      <c r="AZ50" s="38"/>
      <c r="BA50" s="41"/>
      <c r="BB50" s="38"/>
      <c r="BC50" s="41"/>
      <c r="BD50" s="41"/>
      <c r="BE50" s="41"/>
      <c r="BF50" s="39"/>
      <c r="BG50" s="38"/>
      <c r="BH50" s="39"/>
      <c r="BI50" s="38"/>
      <c r="BJ50" s="41"/>
      <c r="BK50" s="38"/>
      <c r="BL50" s="34"/>
      <c r="BM50" s="38"/>
      <c r="BN50" s="38"/>
      <c r="BO50" s="38"/>
      <c r="BP50" s="38"/>
      <c r="BQ50" s="34"/>
      <c r="BR50" s="41"/>
      <c r="BS50" s="34"/>
      <c r="BT50" s="38"/>
      <c r="BU50" s="38"/>
      <c r="BV50" s="38"/>
      <c r="BW50" s="39"/>
      <c r="BX50" s="50"/>
      <c r="BY50" s="39"/>
      <c r="BZ50" s="41"/>
      <c r="CA50" s="38"/>
      <c r="CB50" s="38"/>
      <c r="CC50" s="41"/>
      <c r="CD50" s="38"/>
      <c r="CE50" s="38"/>
      <c r="CF50" s="34"/>
      <c r="CG50" s="38"/>
      <c r="CH50" s="41"/>
      <c r="CI50" s="41"/>
      <c r="CJ50" s="34"/>
      <c r="CK50" s="41"/>
      <c r="CL50" s="39"/>
      <c r="CM50" s="38"/>
      <c r="CN50" s="38"/>
      <c r="CO50" s="38"/>
    </row>
    <row r="51" customFormat="false" ht="10" hidden="false" customHeight="false" outlineLevel="0" collapsed="false">
      <c r="B51" s="49"/>
      <c r="C51" s="35"/>
      <c r="D51" s="41"/>
      <c r="E51" s="41"/>
      <c r="F51" s="39"/>
      <c r="G51" s="38"/>
      <c r="H51" s="38"/>
      <c r="I51" s="41"/>
      <c r="J51" s="39"/>
      <c r="K51" s="39"/>
      <c r="L51" s="38"/>
      <c r="M51" s="34"/>
      <c r="N51" s="39"/>
      <c r="O51" s="34"/>
      <c r="P51" s="39"/>
      <c r="Q51" s="39"/>
      <c r="R51" s="38"/>
      <c r="S51" s="38"/>
      <c r="T51" s="39"/>
      <c r="U51" s="41"/>
      <c r="V51" s="40"/>
      <c r="W51" s="34"/>
      <c r="X51" s="41"/>
      <c r="Y51" s="39"/>
      <c r="Z51" s="38"/>
      <c r="AA51" s="38"/>
      <c r="AB51" s="34"/>
      <c r="AC51" s="41"/>
      <c r="AD51" s="34"/>
      <c r="AE51" s="39"/>
      <c r="AF51" s="38"/>
      <c r="AG51" s="41"/>
      <c r="AH51" s="39"/>
      <c r="AI51" s="38"/>
      <c r="AJ51" s="34"/>
      <c r="AK51" s="41"/>
      <c r="AL51" s="38"/>
      <c r="AM51" s="38"/>
      <c r="AN51" s="41"/>
      <c r="AO51" s="38"/>
      <c r="AP51" s="38"/>
      <c r="AQ51" s="38"/>
      <c r="AR51" s="39"/>
      <c r="AS51" s="38"/>
      <c r="AT51" s="38"/>
      <c r="AU51" s="40"/>
      <c r="AV51" s="41"/>
      <c r="AW51" s="38"/>
      <c r="AX51" s="34"/>
      <c r="AY51" s="39"/>
      <c r="AZ51" s="38"/>
      <c r="BA51" s="34"/>
      <c r="BB51" s="38"/>
      <c r="BC51" s="41"/>
      <c r="BD51" s="38"/>
      <c r="BE51" s="41"/>
      <c r="BF51" s="39"/>
      <c r="BG51" s="38"/>
      <c r="BH51" s="39"/>
      <c r="BI51" s="38"/>
      <c r="BJ51" s="41"/>
      <c r="BK51" s="38"/>
      <c r="BL51" s="39"/>
      <c r="BM51" s="38"/>
      <c r="BN51" s="38"/>
      <c r="BO51" s="38"/>
      <c r="BP51" s="38"/>
      <c r="BQ51" s="34"/>
      <c r="BR51" s="41"/>
      <c r="BS51" s="34"/>
      <c r="BT51" s="38"/>
      <c r="BU51" s="41"/>
      <c r="BV51" s="41"/>
      <c r="BW51" s="39"/>
      <c r="BX51" s="34"/>
      <c r="BY51" s="34"/>
      <c r="BZ51" s="39"/>
      <c r="CA51" s="41"/>
      <c r="CB51" s="38"/>
      <c r="CC51" s="38"/>
      <c r="CD51" s="38"/>
      <c r="CE51" s="38"/>
      <c r="CF51" s="39"/>
      <c r="CG51" s="38"/>
      <c r="CH51" s="41"/>
      <c r="CI51" s="41"/>
      <c r="CJ51" s="34"/>
      <c r="CK51" s="41"/>
      <c r="CL51" s="41"/>
      <c r="CM51" s="38"/>
      <c r="CN51" s="38"/>
      <c r="CO51" s="41"/>
    </row>
    <row r="52" customFormat="false" ht="10" hidden="false" customHeight="false" outlineLevel="0" collapsed="false">
      <c r="B52" s="49"/>
      <c r="C52" s="35"/>
      <c r="D52" s="41"/>
      <c r="E52" s="41"/>
      <c r="F52" s="39"/>
      <c r="G52" s="38"/>
      <c r="H52" s="38"/>
      <c r="I52" s="41"/>
      <c r="J52" s="39"/>
      <c r="K52" s="39"/>
      <c r="L52" s="38"/>
      <c r="M52" s="34"/>
      <c r="N52" s="39"/>
      <c r="O52" s="34"/>
      <c r="P52" s="39"/>
      <c r="Q52" s="39"/>
      <c r="R52" s="38"/>
      <c r="S52" s="38"/>
      <c r="T52" s="39"/>
      <c r="U52" s="41"/>
      <c r="V52" s="39"/>
      <c r="W52" s="41"/>
      <c r="X52" s="41"/>
      <c r="Y52" s="39"/>
      <c r="Z52" s="38"/>
      <c r="AA52" s="38"/>
      <c r="AB52" s="38"/>
      <c r="AC52" s="41"/>
      <c r="AD52" s="41"/>
      <c r="AE52" s="39"/>
      <c r="AF52" s="38"/>
      <c r="AG52" s="41"/>
      <c r="AH52" s="39"/>
      <c r="AI52" s="38"/>
      <c r="AJ52" s="34"/>
      <c r="AK52" s="41"/>
      <c r="AL52" s="38"/>
      <c r="AM52" s="38"/>
      <c r="AN52" s="41"/>
      <c r="AO52" s="38"/>
      <c r="AP52" s="38"/>
      <c r="AQ52" s="38"/>
      <c r="AR52" s="41"/>
      <c r="AS52" s="38"/>
      <c r="AT52" s="38"/>
      <c r="AU52" s="40"/>
      <c r="AV52" s="39"/>
      <c r="AW52" s="38"/>
      <c r="AX52" s="34"/>
      <c r="AY52" s="39"/>
      <c r="AZ52" s="38"/>
      <c r="BA52" s="34"/>
      <c r="BB52" s="38"/>
      <c r="BC52" s="41"/>
      <c r="BD52" s="38"/>
      <c r="BE52" s="41"/>
      <c r="BF52" s="39"/>
      <c r="BG52" s="38"/>
      <c r="BH52" s="39"/>
      <c r="BI52" s="38"/>
      <c r="BJ52" s="41"/>
      <c r="BK52" s="38"/>
      <c r="BL52" s="39"/>
      <c r="BM52" s="38"/>
      <c r="BN52" s="38"/>
      <c r="BO52" s="38"/>
      <c r="BP52" s="38"/>
      <c r="BQ52" s="34"/>
      <c r="BR52" s="41"/>
      <c r="BS52" s="34"/>
      <c r="BT52" s="38"/>
      <c r="BU52" s="38"/>
      <c r="BV52" s="38"/>
      <c r="BW52" s="39"/>
      <c r="BX52" s="34"/>
      <c r="BY52" s="34"/>
      <c r="BZ52" s="41"/>
      <c r="CA52" s="41"/>
      <c r="CB52" s="38"/>
      <c r="CC52" s="41"/>
      <c r="CD52" s="38"/>
      <c r="CE52" s="38"/>
      <c r="CF52" s="39"/>
      <c r="CG52" s="38"/>
      <c r="CH52" s="41"/>
      <c r="CI52" s="41"/>
      <c r="CJ52" s="34"/>
      <c r="CK52" s="41"/>
      <c r="CL52" s="41"/>
      <c r="CM52" s="38"/>
      <c r="CN52" s="38"/>
      <c r="CO52" s="41"/>
    </row>
    <row r="53" customFormat="false" ht="10" hidden="false" customHeight="false" outlineLevel="0" collapsed="false">
      <c r="B53" s="49"/>
      <c r="C53" s="35"/>
      <c r="D53" s="41"/>
      <c r="E53" s="41"/>
      <c r="F53" s="39"/>
      <c r="G53" s="38"/>
      <c r="H53" s="38"/>
      <c r="I53" s="41"/>
      <c r="J53" s="39"/>
      <c r="K53" s="39"/>
      <c r="L53" s="41"/>
      <c r="M53" s="34"/>
      <c r="N53" s="39"/>
      <c r="O53" s="34"/>
      <c r="P53" s="39"/>
      <c r="Q53" s="39"/>
      <c r="R53" s="38"/>
      <c r="S53" s="38"/>
      <c r="T53" s="39"/>
      <c r="U53" s="41"/>
      <c r="V53" s="39"/>
      <c r="W53" s="41"/>
      <c r="X53" s="41"/>
      <c r="Y53" s="41"/>
      <c r="Z53" s="38"/>
      <c r="AA53" s="38"/>
      <c r="AB53" s="38"/>
      <c r="AC53" s="41"/>
      <c r="AD53" s="41"/>
      <c r="AE53" s="39"/>
      <c r="AF53" s="38"/>
      <c r="AG53" s="41"/>
      <c r="AH53" s="39"/>
      <c r="AI53" s="38"/>
      <c r="AJ53" s="34"/>
      <c r="AK53" s="41"/>
      <c r="AL53" s="38"/>
      <c r="AM53" s="38"/>
      <c r="AN53" s="41"/>
      <c r="AO53" s="38"/>
      <c r="AP53" s="38"/>
      <c r="AQ53" s="38"/>
      <c r="AR53" s="41"/>
      <c r="AS53" s="38"/>
      <c r="AT53" s="38"/>
      <c r="AU53" s="40"/>
      <c r="AV53" s="41"/>
      <c r="AW53" s="38"/>
      <c r="AX53" s="34"/>
      <c r="AY53" s="39"/>
      <c r="AZ53" s="38"/>
      <c r="BA53" s="41"/>
      <c r="BB53" s="38"/>
      <c r="BC53" s="41"/>
      <c r="BD53" s="38"/>
      <c r="BE53" s="41"/>
      <c r="BF53" s="39"/>
      <c r="BG53" s="38"/>
      <c r="BH53" s="39"/>
      <c r="BI53" s="38"/>
      <c r="BJ53" s="41"/>
      <c r="BK53" s="38"/>
      <c r="BL53" s="39"/>
      <c r="BM53" s="38"/>
      <c r="BN53" s="38"/>
      <c r="BO53" s="38"/>
      <c r="BP53" s="38"/>
      <c r="BQ53" s="34"/>
      <c r="BR53" s="41"/>
      <c r="BS53" s="34"/>
      <c r="BT53" s="38"/>
      <c r="BU53" s="38"/>
      <c r="BV53" s="38"/>
      <c r="BW53" s="39"/>
      <c r="BX53" s="34"/>
      <c r="BY53" s="34"/>
      <c r="BZ53" s="41"/>
      <c r="CA53" s="41"/>
      <c r="CB53" s="38"/>
      <c r="CC53" s="41"/>
      <c r="CD53" s="38"/>
      <c r="CE53" s="38"/>
      <c r="CF53" s="39"/>
      <c r="CG53" s="38"/>
      <c r="CH53" s="41"/>
      <c r="CI53" s="41"/>
      <c r="CJ53" s="34"/>
      <c r="CK53" s="41"/>
      <c r="CL53" s="41"/>
      <c r="CM53" s="38"/>
      <c r="CN53" s="38"/>
      <c r="CO53" s="41"/>
    </row>
    <row r="54" customFormat="false" ht="10" hidden="false" customHeight="false" outlineLevel="0" collapsed="false">
      <c r="B54" s="49"/>
      <c r="C54" s="56"/>
      <c r="D54" s="41"/>
      <c r="E54" s="41"/>
      <c r="F54" s="39"/>
      <c r="G54" s="38"/>
      <c r="H54" s="38"/>
      <c r="I54" s="41"/>
      <c r="J54" s="39"/>
      <c r="K54" s="39"/>
      <c r="L54" s="38"/>
      <c r="M54" s="34"/>
      <c r="N54" s="39"/>
      <c r="O54" s="34"/>
      <c r="P54" s="39"/>
      <c r="Q54" s="39"/>
      <c r="R54" s="38"/>
      <c r="S54" s="38"/>
      <c r="T54" s="39"/>
      <c r="U54" s="41"/>
      <c r="V54" s="39"/>
      <c r="W54" s="41"/>
      <c r="X54" s="41"/>
      <c r="Y54" s="39"/>
      <c r="Z54" s="38"/>
      <c r="AA54" s="38"/>
      <c r="AB54" s="38"/>
      <c r="AC54" s="41"/>
      <c r="AD54" s="41"/>
      <c r="AE54" s="41"/>
      <c r="AF54" s="38"/>
      <c r="AG54" s="41"/>
      <c r="AH54" s="39"/>
      <c r="AI54" s="38"/>
      <c r="AJ54" s="34"/>
      <c r="AK54" s="41"/>
      <c r="AL54" s="38"/>
      <c r="AM54" s="38"/>
      <c r="AN54" s="41"/>
      <c r="AO54" s="38"/>
      <c r="AP54" s="38"/>
      <c r="AQ54" s="38"/>
      <c r="AR54" s="41"/>
      <c r="AS54" s="38"/>
      <c r="AT54" s="38"/>
      <c r="AU54" s="40"/>
      <c r="AV54" s="41"/>
      <c r="AW54" s="38"/>
      <c r="AX54" s="34"/>
      <c r="AY54" s="39"/>
      <c r="AZ54" s="38"/>
      <c r="BA54" s="41"/>
      <c r="BB54" s="38"/>
      <c r="BC54" s="41"/>
      <c r="BD54" s="38"/>
      <c r="BE54" s="41"/>
      <c r="BF54" s="39"/>
      <c r="BG54" s="38"/>
      <c r="BH54" s="39"/>
      <c r="BI54" s="38"/>
      <c r="BJ54" s="41"/>
      <c r="BK54" s="38"/>
      <c r="BL54" s="39"/>
      <c r="BM54" s="38"/>
      <c r="BN54" s="38"/>
      <c r="BO54" s="38"/>
      <c r="BP54" s="38"/>
      <c r="BQ54" s="34"/>
      <c r="BR54" s="41"/>
      <c r="BS54" s="34"/>
      <c r="BT54" s="38"/>
      <c r="BU54" s="41"/>
      <c r="BV54" s="41"/>
      <c r="BW54" s="39"/>
      <c r="BX54" s="34"/>
      <c r="BY54" s="34"/>
      <c r="BZ54" s="39"/>
      <c r="CA54" s="41"/>
      <c r="CB54" s="38"/>
      <c r="CC54" s="41"/>
      <c r="CD54" s="38"/>
      <c r="CE54" s="38"/>
      <c r="CF54" s="39"/>
      <c r="CG54" s="38"/>
      <c r="CH54" s="41"/>
      <c r="CI54" s="41"/>
      <c r="CJ54" s="41"/>
      <c r="CK54" s="41"/>
      <c r="CL54" s="41"/>
      <c r="CM54" s="38"/>
      <c r="CN54" s="38"/>
      <c r="CO54" s="41"/>
    </row>
    <row r="55" customFormat="false" ht="10" hidden="false" customHeight="false" outlineLevel="0" collapsed="false">
      <c r="B55" s="49"/>
      <c r="C55" s="35"/>
      <c r="D55" s="41"/>
      <c r="E55" s="41"/>
      <c r="F55" s="39"/>
      <c r="G55" s="38"/>
      <c r="H55" s="38"/>
      <c r="I55" s="41"/>
      <c r="J55" s="40"/>
      <c r="K55" s="39"/>
      <c r="L55" s="38"/>
      <c r="M55" s="34"/>
      <c r="N55" s="39"/>
      <c r="O55" s="34"/>
      <c r="P55" s="39"/>
      <c r="Q55" s="39"/>
      <c r="R55" s="38"/>
      <c r="S55" s="38"/>
      <c r="T55" s="41"/>
      <c r="U55" s="41"/>
      <c r="V55" s="40"/>
      <c r="W55" s="41"/>
      <c r="X55" s="41"/>
      <c r="Y55" s="39"/>
      <c r="Z55" s="38"/>
      <c r="AA55" s="38"/>
      <c r="AB55" s="38"/>
      <c r="AC55" s="41"/>
      <c r="AD55" s="38"/>
      <c r="AE55" s="41"/>
      <c r="AF55" s="38"/>
      <c r="AG55" s="41"/>
      <c r="AH55" s="39"/>
      <c r="AI55" s="38"/>
      <c r="AJ55" s="34"/>
      <c r="AK55" s="41"/>
      <c r="AL55" s="38"/>
      <c r="AM55" s="38"/>
      <c r="AN55" s="41"/>
      <c r="AO55" s="38"/>
      <c r="AP55" s="38"/>
      <c r="AQ55" s="38"/>
      <c r="AR55" s="41"/>
      <c r="AS55" s="38"/>
      <c r="AT55" s="38"/>
      <c r="AU55" s="50"/>
      <c r="AV55" s="39"/>
      <c r="AW55" s="38"/>
      <c r="AX55" s="34"/>
      <c r="AY55" s="39"/>
      <c r="AZ55" s="38"/>
      <c r="BA55" s="41"/>
      <c r="BB55" s="38"/>
      <c r="BC55" s="34"/>
      <c r="BD55" s="41"/>
      <c r="BE55" s="41"/>
      <c r="BF55" s="39"/>
      <c r="BG55" s="38"/>
      <c r="BH55" s="39"/>
      <c r="BI55" s="38"/>
      <c r="BJ55" s="41"/>
      <c r="BK55" s="38"/>
      <c r="BL55" s="39"/>
      <c r="BM55" s="38"/>
      <c r="BN55" s="38"/>
      <c r="BO55" s="38"/>
      <c r="BP55" s="38"/>
      <c r="BQ55" s="34"/>
      <c r="BR55" s="41"/>
      <c r="BS55" s="34"/>
      <c r="BT55" s="38"/>
      <c r="BU55" s="41"/>
      <c r="BV55" s="41"/>
      <c r="BW55" s="39"/>
      <c r="BX55" s="34"/>
      <c r="BY55" s="34"/>
      <c r="BZ55" s="39"/>
      <c r="CA55" s="38"/>
      <c r="CB55" s="38"/>
      <c r="CC55" s="41"/>
      <c r="CD55" s="38"/>
      <c r="CE55" s="38"/>
      <c r="CF55" s="39"/>
      <c r="CG55" s="38"/>
      <c r="CH55" s="41"/>
      <c r="CI55" s="34"/>
      <c r="CJ55" s="34"/>
      <c r="CK55" s="41"/>
      <c r="CL55" s="41"/>
      <c r="CM55" s="38"/>
      <c r="CN55" s="38"/>
      <c r="CO55" s="41"/>
    </row>
    <row r="56" customFormat="false" ht="10" hidden="false" customHeight="false" outlineLevel="0" collapsed="false">
      <c r="B56" s="49"/>
      <c r="C56" s="35"/>
      <c r="D56" s="57"/>
      <c r="E56" s="57"/>
      <c r="F56" s="58"/>
      <c r="G56" s="59"/>
      <c r="H56" s="59"/>
      <c r="I56" s="57"/>
      <c r="J56" s="60"/>
      <c r="K56" s="58"/>
      <c r="L56" s="59"/>
      <c r="M56" s="35"/>
      <c r="N56" s="58"/>
      <c r="O56" s="35"/>
      <c r="P56" s="58"/>
      <c r="Q56" s="58"/>
      <c r="R56" s="59"/>
      <c r="S56" s="59"/>
      <c r="T56" s="57"/>
      <c r="U56" s="57"/>
      <c r="V56" s="60"/>
      <c r="W56" s="57"/>
      <c r="X56" s="57"/>
      <c r="Y56" s="58"/>
      <c r="Z56" s="59"/>
      <c r="AA56" s="59"/>
      <c r="AB56" s="59"/>
      <c r="AC56" s="57"/>
      <c r="AD56" s="59"/>
      <c r="AE56" s="57"/>
      <c r="AF56" s="59"/>
      <c r="AG56" s="57"/>
      <c r="AH56" s="58"/>
      <c r="AI56" s="59"/>
      <c r="AJ56" s="35"/>
      <c r="AK56" s="57"/>
      <c r="AL56" s="59"/>
      <c r="AM56" s="59"/>
      <c r="AN56" s="57"/>
      <c r="AO56" s="59"/>
      <c r="AP56" s="59"/>
      <c r="AQ56" s="59"/>
      <c r="AR56" s="57"/>
      <c r="AS56" s="59"/>
      <c r="AT56" s="59"/>
      <c r="AU56" s="61"/>
      <c r="AV56" s="58"/>
      <c r="AW56" s="59"/>
      <c r="AX56" s="35"/>
      <c r="AY56" s="58"/>
      <c r="AZ56" s="59"/>
      <c r="BA56" s="57"/>
      <c r="BB56" s="59"/>
      <c r="BC56" s="35"/>
      <c r="BD56" s="57"/>
      <c r="BE56" s="57"/>
      <c r="BF56" s="58"/>
      <c r="BG56" s="59"/>
      <c r="BH56" s="58"/>
      <c r="BI56" s="59"/>
      <c r="BJ56" s="57"/>
      <c r="BK56" s="59"/>
      <c r="BL56" s="58"/>
      <c r="BM56" s="59"/>
      <c r="BN56" s="59"/>
      <c r="BO56" s="59"/>
      <c r="BP56" s="59"/>
      <c r="BQ56" s="35"/>
      <c r="BR56" s="57"/>
      <c r="BS56" s="35"/>
      <c r="BT56" s="59"/>
      <c r="BU56" s="57"/>
      <c r="BV56" s="57"/>
      <c r="BW56" s="58"/>
      <c r="BX56" s="35"/>
      <c r="BY56" s="35"/>
      <c r="BZ56" s="58"/>
      <c r="CA56" s="59"/>
      <c r="CB56" s="59"/>
      <c r="CC56" s="57"/>
      <c r="CD56" s="59"/>
      <c r="CE56" s="59"/>
      <c r="CF56" s="58"/>
      <c r="CG56" s="59"/>
      <c r="CH56" s="57"/>
      <c r="CI56" s="35"/>
      <c r="CJ56" s="35"/>
      <c r="CK56" s="57"/>
      <c r="CL56" s="57"/>
      <c r="CM56" s="59"/>
      <c r="CN56" s="59"/>
      <c r="CO56" s="57"/>
    </row>
    <row r="57" customFormat="false" ht="10" hidden="false" customHeight="false" outlineLevel="0" collapsed="false">
      <c r="B57" s="49"/>
      <c r="D57" s="56"/>
      <c r="E57" s="35"/>
      <c r="F57" s="56"/>
    </row>
    <row r="58" customFormat="false" ht="10" hidden="false" customHeight="false" outlineLevel="0" collapsed="false">
      <c r="B58" s="49"/>
      <c r="D58" s="56"/>
      <c r="E58" s="35"/>
      <c r="F58" s="56"/>
    </row>
    <row r="59" customFormat="false" ht="10" hidden="false" customHeight="false" outlineLevel="0" collapsed="false">
      <c r="B59" s="49"/>
    </row>
    <row r="60" customFormat="false" ht="10" hidden="false" customHeight="false" outlineLevel="0" collapsed="false">
      <c r="B60" s="49"/>
      <c r="D60" s="56"/>
      <c r="E60" s="35"/>
      <c r="F60" s="56"/>
    </row>
    <row r="61" customFormat="false" ht="10" hidden="false" customHeight="false" outlineLevel="0" collapsed="false">
      <c r="B61" s="49"/>
      <c r="D61" s="62"/>
      <c r="E61" s="35"/>
      <c r="F61" s="56"/>
    </row>
    <row r="62" customFormat="false" ht="10" hidden="false" customHeight="false" outlineLevel="0" collapsed="false">
      <c r="B62" s="49"/>
      <c r="D62" s="56"/>
      <c r="E62" s="35"/>
      <c r="F62" s="56"/>
    </row>
    <row r="63" customFormat="false" ht="10" hidden="false" customHeight="false" outlineLevel="0" collapsed="false">
      <c r="B63" s="63"/>
      <c r="D63" s="56"/>
      <c r="E63" s="35"/>
      <c r="F63" s="56"/>
    </row>
    <row r="64" customFormat="false" ht="10" hidden="false" customHeight="false" outlineLevel="0" collapsed="false">
      <c r="B64" s="63"/>
      <c r="D64" s="56"/>
      <c r="E64" s="35"/>
      <c r="F64" s="56"/>
    </row>
    <row r="65" customFormat="false" ht="10" hidden="false" customHeight="false" outlineLevel="0" collapsed="false">
      <c r="B65" s="64"/>
      <c r="D65" s="56"/>
      <c r="E65" s="35"/>
      <c r="F65" s="56"/>
    </row>
    <row r="66" customFormat="false" ht="10" hidden="false" customHeight="false" outlineLevel="0" collapsed="false">
      <c r="B66" s="49"/>
    </row>
    <row r="67" customFormat="false" ht="10" hidden="false" customHeight="false" outlineLevel="0" collapsed="false">
      <c r="B67" s="49"/>
      <c r="D67" s="56"/>
      <c r="E67" s="35"/>
      <c r="F67" s="56"/>
    </row>
    <row r="68" customFormat="false" ht="10" hidden="false" customHeight="false" outlineLevel="0" collapsed="false">
      <c r="B68" s="49"/>
      <c r="D68" s="56"/>
      <c r="E68" s="35"/>
      <c r="F68" s="56"/>
    </row>
    <row r="69" customFormat="false" ht="10" hidden="false" customHeight="false" outlineLevel="0" collapsed="false">
      <c r="B69" s="65"/>
    </row>
    <row r="70" customFormat="false" ht="10" hidden="false" customHeight="false" outlineLevel="0" collapsed="false">
      <c r="B70" s="49"/>
    </row>
    <row r="71" customFormat="false" ht="10" hidden="false" customHeight="false" outlineLevel="0" collapsed="false">
      <c r="B71" s="49"/>
      <c r="D71" s="56"/>
      <c r="E71" s="35"/>
      <c r="F71" s="56"/>
    </row>
    <row r="72" customFormat="false" ht="10" hidden="false" customHeight="false" outlineLevel="0" collapsed="false">
      <c r="B72" s="49"/>
      <c r="D72" s="56"/>
      <c r="E72" s="35"/>
      <c r="F72" s="56"/>
    </row>
    <row r="73" customFormat="false" ht="10" hidden="false" customHeight="false" outlineLevel="0" collapsed="false">
      <c r="B73" s="49"/>
      <c r="D73" s="56"/>
      <c r="E73" s="35"/>
      <c r="F73" s="56"/>
    </row>
    <row r="74" customFormat="false" ht="10" hidden="false" customHeight="false" outlineLevel="0" collapsed="false">
      <c r="B74" s="49"/>
      <c r="D74" s="56"/>
      <c r="E74" s="35"/>
      <c r="F74" s="56"/>
    </row>
    <row r="75" customFormat="false" ht="10" hidden="false" customHeight="false" outlineLevel="0" collapsed="false">
      <c r="B75" s="49"/>
      <c r="D75" s="56"/>
      <c r="E75" s="35"/>
      <c r="F75" s="56"/>
    </row>
    <row r="76" customFormat="false" ht="10" hidden="false" customHeight="false" outlineLevel="0" collapsed="false">
      <c r="B76" s="49"/>
      <c r="D76" s="56"/>
      <c r="E76" s="35"/>
      <c r="F76" s="56"/>
    </row>
    <row r="77" customFormat="false" ht="10" hidden="false" customHeight="false" outlineLevel="0" collapsed="false">
      <c r="B77" s="49"/>
      <c r="D77" s="56"/>
      <c r="E77" s="35"/>
      <c r="F77" s="56"/>
    </row>
    <row r="78" customFormat="false" ht="10" hidden="false" customHeight="false" outlineLevel="0" collapsed="false">
      <c r="B78" s="49"/>
      <c r="D78" s="56"/>
      <c r="E78" s="35"/>
      <c r="F78" s="56"/>
    </row>
    <row r="79" customFormat="false" ht="10" hidden="false" customHeight="false" outlineLevel="0" collapsed="false">
      <c r="B79" s="49"/>
      <c r="D79" s="56"/>
      <c r="E79" s="35"/>
      <c r="F79" s="56"/>
    </row>
    <row r="80" customFormat="false" ht="10" hidden="false" customHeight="false" outlineLevel="0" collapsed="false">
      <c r="B80" s="49"/>
      <c r="D80" s="56"/>
      <c r="E80" s="35"/>
      <c r="F80" s="56"/>
    </row>
    <row r="81" customFormat="false" ht="10" hidden="false" customHeight="false" outlineLevel="0" collapsed="false">
      <c r="B81" s="49"/>
      <c r="D81" s="56"/>
      <c r="E81" s="35"/>
      <c r="F81" s="56"/>
    </row>
    <row r="82" customFormat="false" ht="10" hidden="false" customHeight="false" outlineLevel="0" collapsed="false">
      <c r="B82" s="49"/>
      <c r="D82" s="56"/>
      <c r="E82" s="35"/>
      <c r="F82" s="56"/>
    </row>
    <row r="83" customFormat="false" ht="10" hidden="false" customHeight="false" outlineLevel="0" collapsed="false">
      <c r="B83" s="49"/>
      <c r="D83" s="56"/>
      <c r="E83" s="35"/>
      <c r="F83" s="56"/>
    </row>
    <row r="84" customFormat="false" ht="10" hidden="false" customHeight="false" outlineLevel="0" collapsed="false">
      <c r="B84" s="49"/>
      <c r="D84" s="56"/>
      <c r="E84" s="35"/>
      <c r="F84" s="56"/>
    </row>
    <row r="85" customFormat="false" ht="10" hidden="false" customHeight="false" outlineLevel="0" collapsed="false">
      <c r="B85" s="49"/>
      <c r="D85" s="56"/>
      <c r="E85" s="35"/>
      <c r="F85" s="56"/>
    </row>
    <row r="86" customFormat="false" ht="10" hidden="false" customHeight="false" outlineLevel="0" collapsed="false">
      <c r="B86" s="49"/>
      <c r="D86" s="56"/>
      <c r="E86" s="35"/>
      <c r="F86" s="56"/>
    </row>
    <row r="87" customFormat="false" ht="10" hidden="false" customHeight="false" outlineLevel="0" collapsed="false">
      <c r="B87" s="49"/>
      <c r="D87" s="56"/>
      <c r="E87" s="35"/>
      <c r="F87" s="56"/>
    </row>
    <row r="88" customFormat="false" ht="10" hidden="false" customHeight="false" outlineLevel="0" collapsed="false">
      <c r="B88" s="49"/>
      <c r="D88" s="56"/>
      <c r="E88" s="35"/>
      <c r="F88" s="56"/>
    </row>
    <row r="89" customFormat="false" ht="10" hidden="false" customHeight="false" outlineLevel="0" collapsed="false">
      <c r="B89" s="49"/>
      <c r="D89" s="56"/>
      <c r="E89" s="35"/>
      <c r="F89" s="56"/>
    </row>
    <row r="90" customFormat="false" ht="10" hidden="false" customHeight="false" outlineLevel="0" collapsed="false">
      <c r="B90" s="49"/>
      <c r="D90" s="56"/>
      <c r="E90" s="35"/>
      <c r="F90" s="56"/>
    </row>
    <row r="91" customFormat="false" ht="10" hidden="false" customHeight="false" outlineLevel="0" collapsed="false">
      <c r="B91" s="49"/>
      <c r="D91" s="56"/>
      <c r="E91" s="35"/>
      <c r="F91" s="56"/>
    </row>
    <row r="92" customFormat="false" ht="10" hidden="false" customHeight="false" outlineLevel="0" collapsed="false">
      <c r="B92" s="49"/>
      <c r="D92" s="56"/>
      <c r="E92" s="35"/>
      <c r="F92" s="56"/>
    </row>
    <row r="93" customFormat="false" ht="10" hidden="false" customHeight="false" outlineLevel="0" collapsed="false">
      <c r="B93" s="49"/>
      <c r="D93" s="56"/>
      <c r="E93" s="35"/>
      <c r="F93" s="56"/>
    </row>
    <row r="94" customFormat="false" ht="10" hidden="false" customHeight="false" outlineLevel="0" collapsed="false">
      <c r="B94" s="49"/>
      <c r="D94" s="56"/>
      <c r="E94" s="35"/>
      <c r="F94" s="56"/>
    </row>
    <row r="95" customFormat="false" ht="10" hidden="false" customHeight="false" outlineLevel="0" collapsed="false">
      <c r="B95" s="49"/>
      <c r="D95" s="56"/>
      <c r="E95" s="35"/>
      <c r="F95" s="56"/>
    </row>
    <row r="96" customFormat="false" ht="10" hidden="false" customHeight="false" outlineLevel="0" collapsed="false">
      <c r="B96" s="49"/>
      <c r="D96" s="56"/>
      <c r="E96" s="35"/>
      <c r="F96" s="56"/>
    </row>
    <row r="97" customFormat="false" ht="10" hidden="false" customHeight="false" outlineLevel="0" collapsed="false">
      <c r="B97" s="49"/>
      <c r="D97" s="56"/>
      <c r="E97" s="35"/>
      <c r="F97" s="56"/>
    </row>
    <row r="98" customFormat="false" ht="10" hidden="false" customHeight="false" outlineLevel="0" collapsed="false">
      <c r="B98" s="49"/>
      <c r="D98" s="56"/>
      <c r="E98" s="35"/>
      <c r="F98" s="56"/>
    </row>
    <row r="99" customFormat="false" ht="10" hidden="false" customHeight="false" outlineLevel="0" collapsed="false">
      <c r="B99" s="49"/>
      <c r="D99" s="56"/>
      <c r="E99" s="35"/>
      <c r="F99" s="56"/>
    </row>
    <row r="100" customFormat="false" ht="10" hidden="false" customHeight="false" outlineLevel="0" collapsed="false">
      <c r="B100" s="49"/>
      <c r="D100" s="56"/>
      <c r="E100" s="35"/>
      <c r="F100" s="56"/>
    </row>
    <row r="101" customFormat="false" ht="10" hidden="false" customHeight="false" outlineLevel="0" collapsed="false">
      <c r="B101" s="49"/>
      <c r="D101" s="56"/>
      <c r="E101" s="35"/>
      <c r="F101" s="56"/>
    </row>
    <row r="102" customFormat="false" ht="10" hidden="false" customHeight="false" outlineLevel="0" collapsed="false">
      <c r="B102" s="49"/>
      <c r="D102" s="56"/>
      <c r="E102" s="35"/>
      <c r="F102" s="56"/>
    </row>
    <row r="103" customFormat="false" ht="10" hidden="false" customHeight="false" outlineLevel="0" collapsed="false">
      <c r="B103" s="49"/>
      <c r="D103" s="56"/>
      <c r="E103" s="35"/>
      <c r="F103" s="56"/>
    </row>
    <row r="104" customFormat="false" ht="10" hidden="false" customHeight="false" outlineLevel="0" collapsed="false">
      <c r="B104" s="49"/>
      <c r="D104" s="56"/>
      <c r="E104" s="35"/>
      <c r="F104" s="56"/>
    </row>
    <row r="105" customFormat="false" ht="10" hidden="false" customHeight="false" outlineLevel="0" collapsed="false">
      <c r="B105" s="49"/>
      <c r="D105" s="56"/>
      <c r="E105" s="35"/>
      <c r="F105" s="56"/>
    </row>
    <row r="106" customFormat="false" ht="10" hidden="false" customHeight="false" outlineLevel="0" collapsed="false">
      <c r="B106" s="49"/>
      <c r="D106" s="56"/>
      <c r="E106" s="35"/>
      <c r="F106" s="56"/>
    </row>
    <row r="107" customFormat="false" ht="10" hidden="false" customHeight="false" outlineLevel="0" collapsed="false">
      <c r="B107" s="49"/>
      <c r="D107" s="56"/>
      <c r="E107" s="35"/>
      <c r="F107" s="56"/>
    </row>
    <row r="108" customFormat="false" ht="10" hidden="false" customHeight="false" outlineLevel="0" collapsed="false">
      <c r="B108" s="49"/>
      <c r="D108" s="56"/>
      <c r="E108" s="35"/>
      <c r="F108" s="56"/>
    </row>
    <row r="109" customFormat="false" ht="10" hidden="false" customHeight="false" outlineLevel="0" collapsed="false">
      <c r="B109" s="49"/>
      <c r="D109" s="56"/>
      <c r="E109" s="35"/>
      <c r="F109" s="56"/>
    </row>
    <row r="110" customFormat="false" ht="10" hidden="false" customHeight="false" outlineLevel="0" collapsed="false">
      <c r="B110" s="49"/>
      <c r="D110" s="56"/>
      <c r="E110" s="35"/>
      <c r="F110" s="56"/>
    </row>
    <row r="111" customFormat="false" ht="10" hidden="false" customHeight="false" outlineLevel="0" collapsed="false">
      <c r="B111" s="49"/>
      <c r="D111" s="56"/>
      <c r="E111" s="35"/>
      <c r="F111" s="56"/>
    </row>
    <row r="112" customFormat="false" ht="10" hidden="false" customHeight="false" outlineLevel="0" collapsed="false">
      <c r="B112" s="49"/>
      <c r="D112" s="56"/>
      <c r="E112" s="35"/>
      <c r="F112" s="56"/>
    </row>
    <row r="113" customFormat="false" ht="10" hidden="false" customHeight="false" outlineLevel="0" collapsed="false">
      <c r="B113" s="49"/>
      <c r="D113" s="56"/>
      <c r="E113" s="35"/>
      <c r="F113" s="56"/>
    </row>
    <row r="114" customFormat="false" ht="10" hidden="false" customHeight="false" outlineLevel="0" collapsed="false">
      <c r="B114" s="49"/>
      <c r="D114" s="56"/>
      <c r="E114" s="35"/>
      <c r="F114" s="56"/>
    </row>
    <row r="115" customFormat="false" ht="10" hidden="false" customHeight="false" outlineLevel="0" collapsed="false">
      <c r="B115" s="49"/>
      <c r="D115" s="56"/>
      <c r="E115" s="35"/>
      <c r="F115" s="56"/>
    </row>
    <row r="116" customFormat="false" ht="10" hidden="false" customHeight="false" outlineLevel="0" collapsed="false">
      <c r="B116" s="49"/>
      <c r="D116" s="56"/>
      <c r="E116" s="35"/>
      <c r="F116" s="56"/>
    </row>
    <row r="117" customFormat="false" ht="10" hidden="false" customHeight="false" outlineLevel="0" collapsed="false">
      <c r="B117" s="49"/>
      <c r="D117" s="56"/>
      <c r="E117" s="35"/>
      <c r="F117" s="56"/>
    </row>
    <row r="118" customFormat="false" ht="10" hidden="false" customHeight="false" outlineLevel="0" collapsed="false">
      <c r="B118" s="49"/>
      <c r="D118" s="56"/>
      <c r="E118" s="35"/>
      <c r="F118" s="56"/>
    </row>
    <row r="119" customFormat="false" ht="10" hidden="false" customHeight="false" outlineLevel="0" collapsed="false">
      <c r="B119" s="49"/>
      <c r="D119" s="56"/>
      <c r="E119" s="35"/>
      <c r="F119" s="56"/>
    </row>
    <row r="120" customFormat="false" ht="10" hidden="false" customHeight="false" outlineLevel="0" collapsed="false">
      <c r="B120" s="49"/>
      <c r="D120" s="56"/>
      <c r="E120" s="35"/>
      <c r="F120" s="56"/>
    </row>
    <row r="121" customFormat="false" ht="10" hidden="false" customHeight="false" outlineLevel="0" collapsed="false">
      <c r="B121" s="49"/>
      <c r="D121" s="56"/>
      <c r="E121" s="35"/>
      <c r="F121" s="56"/>
    </row>
    <row r="122" customFormat="false" ht="10" hidden="false" customHeight="false" outlineLevel="0" collapsed="false">
      <c r="B122" s="49"/>
      <c r="D122" s="56"/>
      <c r="E122" s="35"/>
      <c r="F122" s="56"/>
    </row>
    <row r="123" customFormat="false" ht="10" hidden="false" customHeight="false" outlineLevel="0" collapsed="false">
      <c r="B123" s="49"/>
      <c r="D123" s="56"/>
      <c r="E123" s="35"/>
      <c r="F123" s="56"/>
    </row>
    <row r="124" customFormat="false" ht="10" hidden="false" customHeight="false" outlineLevel="0" collapsed="false">
      <c r="B124" s="49"/>
      <c r="D124" s="56"/>
      <c r="E124" s="35"/>
      <c r="F124" s="56"/>
    </row>
    <row r="125" customFormat="false" ht="10" hidden="false" customHeight="false" outlineLevel="0" collapsed="false">
      <c r="B125" s="49"/>
      <c r="D125" s="56"/>
      <c r="E125" s="35"/>
      <c r="F125" s="56"/>
    </row>
    <row r="126" customFormat="false" ht="10" hidden="false" customHeight="false" outlineLevel="0" collapsed="false">
      <c r="B126" s="49"/>
      <c r="D126" s="56"/>
      <c r="E126" s="35"/>
      <c r="F126" s="56"/>
    </row>
    <row r="127" customFormat="false" ht="10" hidden="false" customHeight="false" outlineLevel="0" collapsed="false">
      <c r="B127" s="49"/>
      <c r="D127" s="56"/>
      <c r="E127" s="35"/>
      <c r="F127" s="56"/>
    </row>
    <row r="128" customFormat="false" ht="10" hidden="false" customHeight="false" outlineLevel="0" collapsed="false">
      <c r="B128" s="49"/>
      <c r="D128" s="56"/>
      <c r="E128" s="35"/>
      <c r="F128" s="56"/>
    </row>
    <row r="129" customFormat="false" ht="10" hidden="false" customHeight="false" outlineLevel="0" collapsed="false">
      <c r="B129" s="49"/>
      <c r="D129" s="56"/>
      <c r="E129" s="35"/>
      <c r="F129" s="56"/>
    </row>
    <row r="130" customFormat="false" ht="10" hidden="false" customHeight="false" outlineLevel="0" collapsed="false">
      <c r="B130" s="49"/>
      <c r="D130" s="56"/>
      <c r="E130" s="35"/>
      <c r="F130" s="56"/>
    </row>
    <row r="131" customFormat="false" ht="10" hidden="false" customHeight="false" outlineLevel="0" collapsed="false">
      <c r="B131" s="49"/>
      <c r="D131" s="56"/>
      <c r="E131" s="35"/>
      <c r="F131" s="56"/>
    </row>
    <row r="132" customFormat="false" ht="10" hidden="false" customHeight="false" outlineLevel="0" collapsed="false">
      <c r="B132" s="49"/>
      <c r="D132" s="56"/>
      <c r="E132" s="35"/>
      <c r="F132" s="56"/>
    </row>
    <row r="133" customFormat="false" ht="10" hidden="false" customHeight="false" outlineLevel="0" collapsed="false">
      <c r="B133" s="49"/>
      <c r="D133" s="56"/>
      <c r="E133" s="35"/>
      <c r="F133" s="56"/>
    </row>
    <row r="134" customFormat="false" ht="10" hidden="false" customHeight="false" outlineLevel="0" collapsed="false">
      <c r="B134" s="49"/>
      <c r="D134" s="56"/>
      <c r="E134" s="35"/>
      <c r="F134" s="56"/>
    </row>
    <row r="135" customFormat="false" ht="10" hidden="false" customHeight="false" outlineLevel="0" collapsed="false">
      <c r="B135" s="49"/>
      <c r="D135" s="56"/>
      <c r="E135" s="35"/>
      <c r="F135" s="56"/>
    </row>
    <row r="136" customFormat="false" ht="10" hidden="false" customHeight="false" outlineLevel="0" collapsed="false">
      <c r="B136" s="49"/>
      <c r="D136" s="56"/>
      <c r="E136" s="35"/>
      <c r="F136" s="56"/>
    </row>
    <row r="137" customFormat="false" ht="10" hidden="false" customHeight="false" outlineLevel="0" collapsed="false">
      <c r="B137" s="49"/>
      <c r="D137" s="56"/>
      <c r="E137" s="35"/>
      <c r="F137" s="56"/>
    </row>
    <row r="138" customFormat="false" ht="10" hidden="false" customHeight="false" outlineLevel="0" collapsed="false">
      <c r="B138" s="49"/>
      <c r="D138" s="56"/>
      <c r="E138" s="35"/>
      <c r="F138" s="56"/>
    </row>
    <row r="139" customFormat="false" ht="10" hidden="false" customHeight="false" outlineLevel="0" collapsed="false">
      <c r="B139" s="49"/>
      <c r="D139" s="56"/>
      <c r="E139" s="35"/>
      <c r="F139" s="56"/>
    </row>
    <row r="140" customFormat="false" ht="10" hidden="false" customHeight="false" outlineLevel="0" collapsed="false">
      <c r="B140" s="49"/>
      <c r="D140" s="56"/>
      <c r="E140" s="35"/>
      <c r="F140" s="56"/>
    </row>
    <row r="141" customFormat="false" ht="10" hidden="false" customHeight="false" outlineLevel="0" collapsed="false">
      <c r="B141" s="49"/>
      <c r="D141" s="56"/>
      <c r="E141" s="35"/>
      <c r="F141" s="56"/>
    </row>
    <row r="142" customFormat="false" ht="10" hidden="false" customHeight="false" outlineLevel="0" collapsed="false">
      <c r="B142" s="49"/>
      <c r="D142" s="56"/>
      <c r="E142" s="35"/>
      <c r="F142" s="56"/>
    </row>
    <row r="143" customFormat="false" ht="10" hidden="false" customHeight="false" outlineLevel="0" collapsed="false">
      <c r="B143" s="49"/>
      <c r="D143" s="56"/>
      <c r="E143" s="35"/>
      <c r="F143" s="56"/>
    </row>
    <row r="144" customFormat="false" ht="10" hidden="false" customHeight="false" outlineLevel="0" collapsed="false">
      <c r="B144" s="49"/>
      <c r="D144" s="56"/>
      <c r="E144" s="35"/>
      <c r="F144" s="56"/>
    </row>
    <row r="145" customFormat="false" ht="10" hidden="false" customHeight="false" outlineLevel="0" collapsed="false">
      <c r="B145" s="49"/>
      <c r="D145" s="56"/>
      <c r="E145" s="35"/>
      <c r="F145" s="56"/>
    </row>
    <row r="146" customFormat="false" ht="10" hidden="false" customHeight="false" outlineLevel="0" collapsed="false">
      <c r="B146" s="49"/>
      <c r="D146" s="56"/>
      <c r="E146" s="35"/>
      <c r="F146" s="56"/>
    </row>
    <row r="147" customFormat="false" ht="10" hidden="false" customHeight="false" outlineLevel="0" collapsed="false">
      <c r="B147" s="49"/>
      <c r="D147" s="56"/>
      <c r="E147" s="35"/>
      <c r="F147" s="56"/>
    </row>
    <row r="148" customFormat="false" ht="10" hidden="false" customHeight="false" outlineLevel="0" collapsed="false">
      <c r="B148" s="49"/>
      <c r="D148" s="56"/>
      <c r="E148" s="35"/>
      <c r="F148" s="56"/>
    </row>
    <row r="149" customFormat="false" ht="10" hidden="false" customHeight="false" outlineLevel="0" collapsed="false">
      <c r="B149" s="49"/>
      <c r="D149" s="56"/>
      <c r="E149" s="35"/>
      <c r="F149" s="56"/>
    </row>
    <row r="150" customFormat="false" ht="10" hidden="false" customHeight="false" outlineLevel="0" collapsed="false">
      <c r="B150" s="49"/>
      <c r="D150" s="56"/>
      <c r="E150" s="35"/>
      <c r="F150" s="56"/>
    </row>
    <row r="151" customFormat="false" ht="10" hidden="false" customHeight="false" outlineLevel="0" collapsed="false">
      <c r="B151" s="49"/>
      <c r="D151" s="56"/>
      <c r="E151" s="35"/>
      <c r="F151" s="56"/>
    </row>
    <row r="152" customFormat="false" ht="10" hidden="false" customHeight="false" outlineLevel="0" collapsed="false">
      <c r="B152" s="49"/>
      <c r="D152" s="56"/>
      <c r="E152" s="35"/>
      <c r="F152" s="56"/>
    </row>
    <row r="153" customFormat="false" ht="10" hidden="false" customHeight="false" outlineLevel="0" collapsed="false">
      <c r="B153" s="49"/>
      <c r="D153" s="56"/>
      <c r="E153" s="35"/>
      <c r="F153" s="56"/>
    </row>
    <row r="154" customFormat="false" ht="10" hidden="false" customHeight="false" outlineLevel="0" collapsed="false">
      <c r="B154" s="49"/>
      <c r="D154" s="56"/>
      <c r="E154" s="35"/>
      <c r="F154" s="56"/>
    </row>
    <row r="155" customFormat="false" ht="10" hidden="false" customHeight="false" outlineLevel="0" collapsed="false">
      <c r="B155" s="49"/>
      <c r="D155" s="56"/>
      <c r="E155" s="35"/>
      <c r="F155" s="56"/>
    </row>
    <row r="156" customFormat="false" ht="10" hidden="false" customHeight="false" outlineLevel="0" collapsed="false">
      <c r="B156" s="49"/>
      <c r="D156" s="56"/>
      <c r="E156" s="35"/>
      <c r="F156" s="56"/>
    </row>
    <row r="157" customFormat="false" ht="10" hidden="false" customHeight="false" outlineLevel="0" collapsed="false">
      <c r="B157" s="49"/>
      <c r="D157" s="56"/>
      <c r="E157" s="35"/>
      <c r="F157" s="56"/>
    </row>
    <row r="158" customFormat="false" ht="10" hidden="false" customHeight="false" outlineLevel="0" collapsed="false">
      <c r="B158" s="49"/>
      <c r="D158" s="56"/>
      <c r="E158" s="35"/>
      <c r="F158" s="56"/>
    </row>
    <row r="159" customFormat="false" ht="10" hidden="false" customHeight="false" outlineLevel="0" collapsed="false">
      <c r="B159" s="49"/>
      <c r="D159" s="56"/>
      <c r="E159" s="35"/>
      <c r="F159" s="56"/>
    </row>
    <row r="160" customFormat="false" ht="10" hidden="false" customHeight="false" outlineLevel="0" collapsed="false">
      <c r="B160" s="49"/>
      <c r="D160" s="56"/>
      <c r="E160" s="35"/>
      <c r="F160" s="56"/>
    </row>
    <row r="161" customFormat="false" ht="10" hidden="false" customHeight="false" outlineLevel="0" collapsed="false">
      <c r="B161" s="49"/>
      <c r="D161" s="56"/>
      <c r="E161" s="35"/>
      <c r="F161" s="56"/>
    </row>
    <row r="162" customFormat="false" ht="10" hidden="false" customHeight="false" outlineLevel="0" collapsed="false">
      <c r="B162" s="49"/>
      <c r="D162" s="56"/>
      <c r="E162" s="35"/>
      <c r="F162" s="56"/>
    </row>
    <row r="163" customFormat="false" ht="10" hidden="false" customHeight="false" outlineLevel="0" collapsed="false">
      <c r="B163" s="49"/>
      <c r="D163" s="56"/>
      <c r="E163" s="35"/>
      <c r="F163" s="56"/>
    </row>
    <row r="164" customFormat="false" ht="10" hidden="false" customHeight="false" outlineLevel="0" collapsed="false">
      <c r="B164" s="49"/>
      <c r="D164" s="56"/>
      <c r="E164" s="35"/>
      <c r="F164" s="56"/>
    </row>
    <row r="165" customFormat="false" ht="10" hidden="false" customHeight="false" outlineLevel="0" collapsed="false">
      <c r="B165" s="49"/>
      <c r="D165" s="56"/>
      <c r="E165" s="35"/>
      <c r="F165" s="56"/>
    </row>
    <row r="166" customFormat="false" ht="10" hidden="false" customHeight="false" outlineLevel="0" collapsed="false">
      <c r="B166" s="49"/>
      <c r="D166" s="56"/>
      <c r="E166" s="35"/>
      <c r="F166" s="56"/>
    </row>
    <row r="167" customFormat="false" ht="10" hidden="false" customHeight="false" outlineLevel="0" collapsed="false">
      <c r="B167" s="49"/>
      <c r="D167" s="56"/>
      <c r="E167" s="35"/>
      <c r="F167" s="56"/>
    </row>
    <row r="168" customFormat="false" ht="10" hidden="false" customHeight="false" outlineLevel="0" collapsed="false">
      <c r="B168" s="49"/>
      <c r="D168" s="56"/>
      <c r="E168" s="35"/>
      <c r="F168" s="56"/>
    </row>
    <row r="169" customFormat="false" ht="10" hidden="false" customHeight="false" outlineLevel="0" collapsed="false">
      <c r="B169" s="49"/>
      <c r="D169" s="56"/>
      <c r="E169" s="35"/>
      <c r="F169" s="56"/>
    </row>
    <row r="170" customFormat="false" ht="10" hidden="false" customHeight="false" outlineLevel="0" collapsed="false">
      <c r="B170" s="49"/>
      <c r="D170" s="56"/>
      <c r="E170" s="35"/>
      <c r="F170" s="56"/>
    </row>
    <row r="171" customFormat="false" ht="10" hidden="false" customHeight="false" outlineLevel="0" collapsed="false">
      <c r="B171" s="49"/>
      <c r="D171" s="56"/>
      <c r="E171" s="35"/>
      <c r="F171" s="56"/>
    </row>
    <row r="172" customFormat="false" ht="10" hidden="false" customHeight="false" outlineLevel="0" collapsed="false">
      <c r="B172" s="49"/>
      <c r="D172" s="56"/>
      <c r="E172" s="35"/>
      <c r="F172" s="56"/>
    </row>
    <row r="173" customFormat="false" ht="10" hidden="false" customHeight="false" outlineLevel="0" collapsed="false">
      <c r="B173" s="49"/>
      <c r="D173" s="56"/>
      <c r="E173" s="35"/>
      <c r="F173" s="56"/>
    </row>
    <row r="174" customFormat="false" ht="10" hidden="false" customHeight="false" outlineLevel="0" collapsed="false">
      <c r="B174" s="49"/>
      <c r="D174" s="56"/>
      <c r="E174" s="35"/>
      <c r="F174" s="56"/>
    </row>
    <row r="175" customFormat="false" ht="10" hidden="false" customHeight="false" outlineLevel="0" collapsed="false">
      <c r="B175" s="49"/>
      <c r="D175" s="56"/>
      <c r="E175" s="35"/>
      <c r="F175" s="56"/>
    </row>
    <row r="176" customFormat="false" ht="10" hidden="false" customHeight="false" outlineLevel="0" collapsed="false">
      <c r="B176" s="49"/>
      <c r="D176" s="56"/>
      <c r="E176" s="35"/>
      <c r="F176" s="56"/>
    </row>
    <row r="177" customFormat="false" ht="10" hidden="false" customHeight="false" outlineLevel="0" collapsed="false">
      <c r="B177" s="49"/>
      <c r="D177" s="56"/>
      <c r="E177" s="35"/>
      <c r="F177" s="56"/>
    </row>
    <row r="178" customFormat="false" ht="10" hidden="false" customHeight="false" outlineLevel="0" collapsed="false">
      <c r="B178" s="49"/>
      <c r="D178" s="56"/>
      <c r="E178" s="35"/>
      <c r="F178" s="56"/>
    </row>
    <row r="179" customFormat="false" ht="10" hidden="false" customHeight="false" outlineLevel="0" collapsed="false">
      <c r="B179" s="49"/>
      <c r="D179" s="56"/>
      <c r="E179" s="35"/>
      <c r="F179" s="56"/>
    </row>
    <row r="180" customFormat="false" ht="10" hidden="false" customHeight="false" outlineLevel="0" collapsed="false">
      <c r="B180" s="49"/>
      <c r="D180" s="56"/>
      <c r="E180" s="35"/>
      <c r="F180" s="56"/>
    </row>
    <row r="181" customFormat="false" ht="10" hidden="false" customHeight="false" outlineLevel="0" collapsed="false">
      <c r="B181" s="49"/>
      <c r="D181" s="56"/>
      <c r="E181" s="35"/>
      <c r="F181" s="56"/>
    </row>
    <row r="182" customFormat="false" ht="10" hidden="false" customHeight="false" outlineLevel="0" collapsed="false">
      <c r="B182" s="49"/>
      <c r="D182" s="56"/>
      <c r="E182" s="35"/>
      <c r="F182" s="56"/>
    </row>
    <row r="183" customFormat="false" ht="10" hidden="false" customHeight="false" outlineLevel="0" collapsed="false">
      <c r="B183" s="49"/>
      <c r="D183" s="56"/>
      <c r="E183" s="35"/>
      <c r="F183" s="56"/>
    </row>
    <row r="184" customFormat="false" ht="10" hidden="false" customHeight="false" outlineLevel="0" collapsed="false">
      <c r="B184" s="49"/>
      <c r="D184" s="56"/>
      <c r="E184" s="35"/>
      <c r="F184" s="56"/>
    </row>
    <row r="185" customFormat="false" ht="10" hidden="false" customHeight="false" outlineLevel="0" collapsed="false">
      <c r="B185" s="49"/>
      <c r="D185" s="56"/>
      <c r="E185" s="35"/>
      <c r="F185" s="56"/>
    </row>
    <row r="186" customFormat="false" ht="10" hidden="false" customHeight="false" outlineLevel="0" collapsed="false">
      <c r="B186" s="49"/>
      <c r="D186" s="56"/>
      <c r="E186" s="35"/>
      <c r="F186" s="56"/>
    </row>
    <row r="187" customFormat="false" ht="10" hidden="false" customHeight="false" outlineLevel="0" collapsed="false">
      <c r="B187" s="49"/>
      <c r="D187" s="56"/>
      <c r="E187" s="35"/>
      <c r="F187" s="56"/>
    </row>
    <row r="188" customFormat="false" ht="10" hidden="false" customHeight="false" outlineLevel="0" collapsed="false">
      <c r="B188" s="49"/>
      <c r="D188" s="56"/>
      <c r="E188" s="35"/>
      <c r="F188" s="56"/>
    </row>
    <row r="189" customFormat="false" ht="10" hidden="false" customHeight="false" outlineLevel="0" collapsed="false">
      <c r="B189" s="49"/>
      <c r="D189" s="56"/>
      <c r="E189" s="35"/>
      <c r="F189" s="56"/>
    </row>
    <row r="190" customFormat="false" ht="10" hidden="false" customHeight="false" outlineLevel="0" collapsed="false">
      <c r="B190" s="49"/>
      <c r="D190" s="56"/>
      <c r="E190" s="35"/>
      <c r="F190" s="56"/>
    </row>
    <row r="191" customFormat="false" ht="10" hidden="false" customHeight="false" outlineLevel="0" collapsed="false">
      <c r="B191" s="49"/>
      <c r="D191" s="56"/>
      <c r="E191" s="35"/>
      <c r="F191" s="56"/>
    </row>
    <row r="192" customFormat="false" ht="10" hidden="false" customHeight="false" outlineLevel="0" collapsed="false">
      <c r="B192" s="49"/>
      <c r="D192" s="56"/>
      <c r="E192" s="35"/>
      <c r="F192" s="56"/>
    </row>
    <row r="193" customFormat="false" ht="10" hidden="false" customHeight="false" outlineLevel="0" collapsed="false">
      <c r="B193" s="49"/>
      <c r="D193" s="56"/>
      <c r="E193" s="35"/>
      <c r="F193" s="56"/>
    </row>
    <row r="194" customFormat="false" ht="10" hidden="false" customHeight="false" outlineLevel="0" collapsed="false">
      <c r="B194" s="49"/>
      <c r="D194" s="56"/>
      <c r="E194" s="35"/>
      <c r="F194" s="56"/>
    </row>
    <row r="195" customFormat="false" ht="10" hidden="false" customHeight="false" outlineLevel="0" collapsed="false">
      <c r="B195" s="49"/>
      <c r="D195" s="56"/>
      <c r="E195" s="35"/>
      <c r="F195" s="56"/>
    </row>
    <row r="196" customFormat="false" ht="10" hidden="false" customHeight="false" outlineLevel="0" collapsed="false">
      <c r="B196" s="49"/>
      <c r="D196" s="56"/>
      <c r="E196" s="35"/>
      <c r="F196" s="56"/>
    </row>
    <row r="197" customFormat="false" ht="10" hidden="false" customHeight="false" outlineLevel="0" collapsed="false">
      <c r="B197" s="49"/>
      <c r="D197" s="56"/>
      <c r="E197" s="35"/>
      <c r="F197" s="56"/>
    </row>
    <row r="198" customFormat="false" ht="10" hidden="false" customHeight="false" outlineLevel="0" collapsed="false">
      <c r="B198" s="49"/>
      <c r="D198" s="56"/>
      <c r="E198" s="35"/>
      <c r="F198" s="56"/>
    </row>
    <row r="199" customFormat="false" ht="10" hidden="false" customHeight="false" outlineLevel="0" collapsed="false">
      <c r="B199" s="49"/>
      <c r="D199" s="56"/>
      <c r="E199" s="35"/>
      <c r="F199" s="56"/>
    </row>
    <row r="200" customFormat="false" ht="10" hidden="false" customHeight="false" outlineLevel="0" collapsed="false">
      <c r="B200" s="49"/>
      <c r="D200" s="56"/>
      <c r="E200" s="35"/>
      <c r="F200" s="56"/>
    </row>
    <row r="201" customFormat="false" ht="10" hidden="false" customHeight="false" outlineLevel="0" collapsed="false">
      <c r="B201" s="49"/>
      <c r="D201" s="56"/>
      <c r="E201" s="35"/>
      <c r="F201" s="56"/>
    </row>
    <row r="202" customFormat="false" ht="10" hidden="false" customHeight="false" outlineLevel="0" collapsed="false">
      <c r="B202" s="49"/>
      <c r="D202" s="56"/>
      <c r="E202" s="35"/>
      <c r="F202" s="56"/>
    </row>
    <row r="203" customFormat="false" ht="10" hidden="false" customHeight="false" outlineLevel="0" collapsed="false">
      <c r="B203" s="49"/>
      <c r="D203" s="56"/>
      <c r="E203" s="35"/>
      <c r="F203" s="56"/>
    </row>
    <row r="204" customFormat="false" ht="10" hidden="false" customHeight="false" outlineLevel="0" collapsed="false">
      <c r="B204" s="49"/>
      <c r="D204" s="56"/>
      <c r="E204" s="35"/>
      <c r="F204" s="56"/>
    </row>
    <row r="205" customFormat="false" ht="10" hidden="false" customHeight="false" outlineLevel="0" collapsed="false">
      <c r="B205" s="49"/>
      <c r="D205" s="56"/>
      <c r="E205" s="35"/>
      <c r="F205" s="56"/>
    </row>
    <row r="206" customFormat="false" ht="10" hidden="false" customHeight="false" outlineLevel="0" collapsed="false">
      <c r="B206" s="49"/>
      <c r="D206" s="56"/>
      <c r="E206" s="35"/>
      <c r="F206" s="56"/>
    </row>
    <row r="207" customFormat="false" ht="10" hidden="false" customHeight="false" outlineLevel="0" collapsed="false">
      <c r="B207" s="49"/>
      <c r="D207" s="56"/>
      <c r="E207" s="35"/>
      <c r="F207" s="56"/>
    </row>
    <row r="208" customFormat="false" ht="10" hidden="false" customHeight="false" outlineLevel="0" collapsed="false">
      <c r="B208" s="49"/>
      <c r="D208" s="56"/>
      <c r="E208" s="35"/>
      <c r="F208" s="56"/>
    </row>
    <row r="209" customFormat="false" ht="10" hidden="false" customHeight="false" outlineLevel="0" collapsed="false">
      <c r="B209" s="49"/>
      <c r="D209" s="56"/>
      <c r="E209" s="35"/>
      <c r="F209" s="56"/>
    </row>
    <row r="210" customFormat="false" ht="10" hidden="false" customHeight="false" outlineLevel="0" collapsed="false">
      <c r="B210" s="49"/>
      <c r="D210" s="56"/>
      <c r="E210" s="35"/>
      <c r="F210" s="56"/>
    </row>
    <row r="211" customFormat="false" ht="10" hidden="false" customHeight="false" outlineLevel="0" collapsed="false">
      <c r="B211" s="49"/>
      <c r="D211" s="56"/>
      <c r="E211" s="35"/>
      <c r="F211" s="56"/>
    </row>
    <row r="212" customFormat="false" ht="10" hidden="false" customHeight="false" outlineLevel="0" collapsed="false">
      <c r="B212" s="49"/>
      <c r="D212" s="56"/>
      <c r="E212" s="35"/>
      <c r="F212" s="56"/>
    </row>
    <row r="213" customFormat="false" ht="10" hidden="false" customHeight="false" outlineLevel="0" collapsed="false">
      <c r="B213" s="49"/>
      <c r="D213" s="56"/>
      <c r="E213" s="35"/>
      <c r="F213" s="56"/>
    </row>
    <row r="214" customFormat="false" ht="10" hidden="false" customHeight="false" outlineLevel="0" collapsed="false">
      <c r="B214" s="49"/>
      <c r="D214" s="56"/>
      <c r="E214" s="35"/>
      <c r="F214" s="56"/>
    </row>
    <row r="215" customFormat="false" ht="10" hidden="false" customHeight="false" outlineLevel="0" collapsed="false">
      <c r="B215" s="49"/>
      <c r="D215" s="56"/>
      <c r="E215" s="35"/>
      <c r="F215" s="56"/>
    </row>
    <row r="216" customFormat="false" ht="10" hidden="false" customHeight="false" outlineLevel="0" collapsed="false">
      <c r="B216" s="49"/>
      <c r="D216" s="56"/>
      <c r="E216" s="35"/>
      <c r="F216" s="56"/>
    </row>
    <row r="217" customFormat="false" ht="10" hidden="false" customHeight="false" outlineLevel="0" collapsed="false">
      <c r="B217" s="49"/>
      <c r="D217" s="56"/>
      <c r="E217" s="35"/>
      <c r="F217" s="56"/>
    </row>
    <row r="218" customFormat="false" ht="10" hidden="false" customHeight="false" outlineLevel="0" collapsed="false">
      <c r="B218" s="49"/>
      <c r="D218" s="56"/>
      <c r="E218" s="35"/>
      <c r="F218" s="56"/>
    </row>
    <row r="219" customFormat="false" ht="10" hidden="false" customHeight="false" outlineLevel="0" collapsed="false">
      <c r="B219" s="49"/>
      <c r="D219" s="56"/>
      <c r="E219" s="35"/>
      <c r="F219" s="56"/>
    </row>
    <row r="220" customFormat="false" ht="10" hidden="false" customHeight="false" outlineLevel="0" collapsed="false">
      <c r="B220" s="49"/>
      <c r="D220" s="56"/>
      <c r="E220" s="35"/>
      <c r="F220" s="56"/>
    </row>
    <row r="221" customFormat="false" ht="10" hidden="false" customHeight="false" outlineLevel="0" collapsed="false">
      <c r="B221" s="49"/>
      <c r="D221" s="56"/>
      <c r="E221" s="35"/>
      <c r="F221" s="56"/>
    </row>
    <row r="222" customFormat="false" ht="10" hidden="false" customHeight="false" outlineLevel="0" collapsed="false">
      <c r="B222" s="49"/>
      <c r="D222" s="56"/>
      <c r="E222" s="35"/>
      <c r="F222" s="56"/>
    </row>
    <row r="223" customFormat="false" ht="10" hidden="false" customHeight="false" outlineLevel="0" collapsed="false">
      <c r="B223" s="49"/>
      <c r="D223" s="56"/>
      <c r="E223" s="35"/>
      <c r="F223" s="56"/>
    </row>
    <row r="224" customFormat="false" ht="10" hidden="false" customHeight="false" outlineLevel="0" collapsed="false">
      <c r="B224" s="49"/>
      <c r="D224" s="56"/>
      <c r="E224" s="35"/>
      <c r="F224" s="56"/>
    </row>
    <row r="225" customFormat="false" ht="10" hidden="false" customHeight="false" outlineLevel="0" collapsed="false">
      <c r="B225" s="49"/>
      <c r="D225" s="56"/>
      <c r="E225" s="35"/>
      <c r="F225" s="56"/>
    </row>
    <row r="226" customFormat="false" ht="10" hidden="false" customHeight="false" outlineLevel="0" collapsed="false">
      <c r="B226" s="49"/>
      <c r="D226" s="56"/>
      <c r="E226" s="35"/>
      <c r="F226" s="56"/>
    </row>
    <row r="227" customFormat="false" ht="10" hidden="false" customHeight="false" outlineLevel="0" collapsed="false">
      <c r="B227" s="49"/>
      <c r="D227" s="56"/>
      <c r="E227" s="35"/>
      <c r="F227" s="56"/>
    </row>
    <row r="228" customFormat="false" ht="10" hidden="false" customHeight="false" outlineLevel="0" collapsed="false">
      <c r="B228" s="49"/>
      <c r="D228" s="56"/>
      <c r="E228" s="35"/>
      <c r="F228" s="56"/>
    </row>
    <row r="229" customFormat="false" ht="10" hidden="false" customHeight="false" outlineLevel="0" collapsed="false">
      <c r="B229" s="49"/>
      <c r="D229" s="56"/>
      <c r="E229" s="35"/>
      <c r="F229" s="56"/>
    </row>
    <row r="230" customFormat="false" ht="10" hidden="false" customHeight="false" outlineLevel="0" collapsed="false">
      <c r="B230" s="49"/>
      <c r="D230" s="56"/>
      <c r="E230" s="35"/>
      <c r="F230" s="56"/>
    </row>
    <row r="231" customFormat="false" ht="10" hidden="false" customHeight="false" outlineLevel="0" collapsed="false">
      <c r="B231" s="49"/>
      <c r="D231" s="56"/>
      <c r="E231" s="35"/>
      <c r="F231" s="56"/>
    </row>
    <row r="232" customFormat="false" ht="10" hidden="false" customHeight="false" outlineLevel="0" collapsed="false">
      <c r="B232" s="49"/>
      <c r="D232" s="56"/>
      <c r="E232" s="35"/>
      <c r="F232" s="56"/>
    </row>
    <row r="233" customFormat="false" ht="10" hidden="false" customHeight="false" outlineLevel="0" collapsed="false">
      <c r="B233" s="49"/>
      <c r="D233" s="56"/>
      <c r="E233" s="35"/>
      <c r="F233" s="56"/>
    </row>
    <row r="234" customFormat="false" ht="10" hidden="false" customHeight="false" outlineLevel="0" collapsed="false">
      <c r="B234" s="49"/>
      <c r="D234" s="56"/>
      <c r="E234" s="35"/>
      <c r="F234" s="56"/>
    </row>
    <row r="235" customFormat="false" ht="10" hidden="false" customHeight="false" outlineLevel="0" collapsed="false">
      <c r="B235" s="49"/>
      <c r="D235" s="56"/>
      <c r="E235" s="35"/>
      <c r="F235" s="56"/>
    </row>
    <row r="236" customFormat="false" ht="10" hidden="false" customHeight="false" outlineLevel="0" collapsed="false">
      <c r="B236" s="49"/>
      <c r="D236" s="56"/>
      <c r="E236" s="35"/>
      <c r="F236" s="56"/>
    </row>
    <row r="237" customFormat="false" ht="10" hidden="false" customHeight="false" outlineLevel="0" collapsed="false">
      <c r="B237" s="49"/>
      <c r="D237" s="56"/>
      <c r="E237" s="35"/>
      <c r="F237" s="56"/>
    </row>
    <row r="238" customFormat="false" ht="10" hidden="false" customHeight="false" outlineLevel="0" collapsed="false">
      <c r="B238" s="49"/>
      <c r="D238" s="56"/>
      <c r="E238" s="35"/>
      <c r="F238" s="56"/>
    </row>
    <row r="239" customFormat="false" ht="10" hidden="false" customHeight="false" outlineLevel="0" collapsed="false">
      <c r="B239" s="49"/>
      <c r="D239" s="56"/>
      <c r="E239" s="35"/>
      <c r="F239" s="56"/>
    </row>
    <row r="240" customFormat="false" ht="10" hidden="false" customHeight="false" outlineLevel="0" collapsed="false">
      <c r="B240" s="49"/>
      <c r="D240" s="56"/>
      <c r="E240" s="35"/>
      <c r="F240" s="56"/>
    </row>
    <row r="241" customFormat="false" ht="10" hidden="false" customHeight="false" outlineLevel="0" collapsed="false">
      <c r="B241" s="49"/>
      <c r="D241" s="56"/>
      <c r="E241" s="35"/>
      <c r="F241" s="56"/>
    </row>
    <row r="242" customFormat="false" ht="10" hidden="false" customHeight="false" outlineLevel="0" collapsed="false">
      <c r="B242" s="49"/>
      <c r="D242" s="56"/>
      <c r="E242" s="35"/>
      <c r="F242" s="56"/>
    </row>
    <row r="243" customFormat="false" ht="10" hidden="false" customHeight="false" outlineLevel="0" collapsed="false">
      <c r="B243" s="49"/>
      <c r="D243" s="56"/>
      <c r="E243" s="35"/>
      <c r="F243" s="56"/>
    </row>
    <row r="244" customFormat="false" ht="10" hidden="false" customHeight="false" outlineLevel="0" collapsed="false">
      <c r="B244" s="49"/>
      <c r="D244" s="56"/>
      <c r="E244" s="35"/>
      <c r="F244" s="56"/>
    </row>
    <row r="245" customFormat="false" ht="10" hidden="false" customHeight="false" outlineLevel="0" collapsed="false">
      <c r="B245" s="49"/>
      <c r="D245" s="56"/>
      <c r="E245" s="35"/>
      <c r="F245" s="56"/>
    </row>
    <row r="246" customFormat="false" ht="10" hidden="false" customHeight="false" outlineLevel="0" collapsed="false">
      <c r="B246" s="49"/>
      <c r="D246" s="56"/>
      <c r="E246" s="35"/>
      <c r="F246" s="56"/>
    </row>
    <row r="247" customFormat="false" ht="10" hidden="false" customHeight="false" outlineLevel="0" collapsed="false">
      <c r="B247" s="49"/>
      <c r="D247" s="56"/>
      <c r="E247" s="35"/>
      <c r="F247" s="56"/>
    </row>
    <row r="248" customFormat="false" ht="10" hidden="false" customHeight="false" outlineLevel="0" collapsed="false">
      <c r="B248" s="49"/>
      <c r="D248" s="56"/>
      <c r="E248" s="35"/>
      <c r="F248" s="56"/>
    </row>
    <row r="249" customFormat="false" ht="10" hidden="false" customHeight="false" outlineLevel="0" collapsed="false">
      <c r="B249" s="49"/>
      <c r="D249" s="56"/>
      <c r="E249" s="35"/>
      <c r="F249" s="56"/>
    </row>
    <row r="250" customFormat="false" ht="10" hidden="false" customHeight="false" outlineLevel="0" collapsed="false">
      <c r="B250" s="49"/>
      <c r="D250" s="56"/>
      <c r="E250" s="35"/>
      <c r="F250" s="56"/>
    </row>
    <row r="251" customFormat="false" ht="10" hidden="false" customHeight="false" outlineLevel="0" collapsed="false">
      <c r="B251" s="49"/>
      <c r="D251" s="56"/>
      <c r="E251" s="35"/>
      <c r="F251" s="56"/>
    </row>
    <row r="252" customFormat="false" ht="10" hidden="false" customHeight="false" outlineLevel="0" collapsed="false">
      <c r="B252" s="49"/>
      <c r="D252" s="56"/>
      <c r="E252" s="35"/>
      <c r="F252" s="56"/>
    </row>
    <row r="253" customFormat="false" ht="10" hidden="false" customHeight="false" outlineLevel="0" collapsed="false">
      <c r="B253" s="49"/>
      <c r="D253" s="56"/>
      <c r="E253" s="35"/>
      <c r="F253" s="56"/>
    </row>
    <row r="254" customFormat="false" ht="10" hidden="false" customHeight="false" outlineLevel="0" collapsed="false">
      <c r="B254" s="49"/>
      <c r="D254" s="56"/>
      <c r="E254" s="35"/>
      <c r="F254" s="56"/>
    </row>
    <row r="255" customFormat="false" ht="10" hidden="false" customHeight="false" outlineLevel="0" collapsed="false">
      <c r="B255" s="49"/>
      <c r="D255" s="56"/>
      <c r="E255" s="35"/>
      <c r="F255" s="56"/>
    </row>
    <row r="256" customFormat="false" ht="10" hidden="false" customHeight="false" outlineLevel="0" collapsed="false">
      <c r="B256" s="49"/>
      <c r="D256" s="56"/>
      <c r="E256" s="35"/>
      <c r="F256" s="56"/>
    </row>
    <row r="257" customFormat="false" ht="10" hidden="false" customHeight="false" outlineLevel="0" collapsed="false">
      <c r="B257" s="49"/>
      <c r="D257" s="56"/>
      <c r="E257" s="35"/>
      <c r="F257" s="56"/>
    </row>
    <row r="258" customFormat="false" ht="10" hidden="false" customHeight="false" outlineLevel="0" collapsed="false">
      <c r="B258" s="49"/>
      <c r="D258" s="56"/>
      <c r="E258" s="35"/>
      <c r="F258" s="56"/>
    </row>
    <row r="259" customFormat="false" ht="10" hidden="false" customHeight="false" outlineLevel="0" collapsed="false">
      <c r="B259" s="49"/>
      <c r="D259" s="56"/>
      <c r="E259" s="35"/>
      <c r="F259" s="56"/>
    </row>
    <row r="260" customFormat="false" ht="10" hidden="false" customHeight="false" outlineLevel="0" collapsed="false">
      <c r="B260" s="49"/>
      <c r="D260" s="56"/>
      <c r="E260" s="35"/>
      <c r="F260" s="56"/>
    </row>
    <row r="261" customFormat="false" ht="10" hidden="false" customHeight="false" outlineLevel="0" collapsed="false">
      <c r="B261" s="49"/>
      <c r="D261" s="56"/>
      <c r="E261" s="35"/>
      <c r="F261" s="56"/>
    </row>
    <row r="262" customFormat="false" ht="10" hidden="false" customHeight="false" outlineLevel="0" collapsed="false">
      <c r="B262" s="49"/>
      <c r="D262" s="56"/>
      <c r="E262" s="35"/>
      <c r="F262" s="56"/>
    </row>
    <row r="263" customFormat="false" ht="10" hidden="false" customHeight="false" outlineLevel="0" collapsed="false">
      <c r="B263" s="49"/>
      <c r="D263" s="56"/>
      <c r="E263" s="35"/>
      <c r="F263" s="56"/>
    </row>
    <row r="264" customFormat="false" ht="10" hidden="false" customHeight="false" outlineLevel="0" collapsed="false">
      <c r="B264" s="49"/>
      <c r="D264" s="56"/>
      <c r="E264" s="35"/>
      <c r="F264" s="56"/>
    </row>
    <row r="265" customFormat="false" ht="10" hidden="false" customHeight="false" outlineLevel="0" collapsed="false">
      <c r="B265" s="49"/>
      <c r="D265" s="56"/>
      <c r="E265" s="35"/>
      <c r="F265" s="56"/>
    </row>
    <row r="266" customFormat="false" ht="10" hidden="false" customHeight="false" outlineLevel="0" collapsed="false">
      <c r="B266" s="49"/>
      <c r="D266" s="56"/>
      <c r="E266" s="35"/>
      <c r="F266" s="56"/>
    </row>
    <row r="267" customFormat="false" ht="10" hidden="false" customHeight="false" outlineLevel="0" collapsed="false">
      <c r="B267" s="49"/>
      <c r="D267" s="56"/>
      <c r="E267" s="35"/>
      <c r="F267" s="56"/>
    </row>
    <row r="268" customFormat="false" ht="10" hidden="false" customHeight="false" outlineLevel="0" collapsed="false">
      <c r="B268" s="49"/>
      <c r="D268" s="56"/>
      <c r="E268" s="35"/>
      <c r="F268" s="56"/>
    </row>
    <row r="269" customFormat="false" ht="10" hidden="false" customHeight="false" outlineLevel="0" collapsed="false">
      <c r="B269" s="49"/>
      <c r="D269" s="56"/>
      <c r="E269" s="35"/>
      <c r="F269" s="56"/>
    </row>
    <row r="270" customFormat="false" ht="10" hidden="false" customHeight="false" outlineLevel="0" collapsed="false">
      <c r="B270" s="49"/>
      <c r="D270" s="56"/>
      <c r="E270" s="35"/>
      <c r="F270" s="56"/>
    </row>
    <row r="271" customFormat="false" ht="10" hidden="false" customHeight="false" outlineLevel="0" collapsed="false">
      <c r="B271" s="49"/>
      <c r="D271" s="56"/>
      <c r="E271" s="35"/>
      <c r="F271" s="56"/>
    </row>
    <row r="272" customFormat="false" ht="10" hidden="false" customHeight="false" outlineLevel="0" collapsed="false">
      <c r="B272" s="49"/>
      <c r="D272" s="56"/>
      <c r="E272" s="35"/>
      <c r="F272" s="56"/>
    </row>
    <row r="273" customFormat="false" ht="10" hidden="false" customHeight="false" outlineLevel="0" collapsed="false">
      <c r="B273" s="49"/>
      <c r="D273" s="56"/>
      <c r="E273" s="35"/>
      <c r="F273" s="56"/>
    </row>
    <row r="274" customFormat="false" ht="10" hidden="false" customHeight="false" outlineLevel="0" collapsed="false">
      <c r="B274" s="49"/>
      <c r="D274" s="56"/>
      <c r="E274" s="35"/>
      <c r="F274" s="56"/>
    </row>
    <row r="275" customFormat="false" ht="10" hidden="false" customHeight="false" outlineLevel="0" collapsed="false">
      <c r="B275" s="49"/>
      <c r="D275" s="56"/>
      <c r="E275" s="35"/>
      <c r="F275" s="56"/>
    </row>
    <row r="276" customFormat="false" ht="10" hidden="false" customHeight="false" outlineLevel="0" collapsed="false">
      <c r="B276" s="49"/>
      <c r="D276" s="56"/>
      <c r="E276" s="35"/>
      <c r="F276" s="56"/>
    </row>
    <row r="277" customFormat="false" ht="10" hidden="false" customHeight="false" outlineLevel="0" collapsed="false">
      <c r="B277" s="49"/>
      <c r="D277" s="56"/>
      <c r="E277" s="35"/>
      <c r="F277" s="56"/>
    </row>
    <row r="278" customFormat="false" ht="10" hidden="false" customHeight="false" outlineLevel="0" collapsed="false">
      <c r="B278" s="49"/>
      <c r="D278" s="56"/>
      <c r="E278" s="35"/>
      <c r="F278" s="56"/>
    </row>
    <row r="279" customFormat="false" ht="10" hidden="false" customHeight="false" outlineLevel="0" collapsed="false">
      <c r="B279" s="49"/>
      <c r="D279" s="56"/>
      <c r="E279" s="35"/>
      <c r="F279" s="56"/>
    </row>
    <row r="280" customFormat="false" ht="10" hidden="false" customHeight="false" outlineLevel="0" collapsed="false">
      <c r="B280" s="49"/>
      <c r="D280" s="56"/>
      <c r="E280" s="35"/>
      <c r="F280" s="56"/>
    </row>
    <row r="281" customFormat="false" ht="10" hidden="false" customHeight="false" outlineLevel="0" collapsed="false">
      <c r="B281" s="49"/>
      <c r="D281" s="56"/>
      <c r="E281" s="35"/>
      <c r="F281" s="56"/>
    </row>
    <row r="282" customFormat="false" ht="10" hidden="false" customHeight="false" outlineLevel="0" collapsed="false">
      <c r="B282" s="49"/>
      <c r="D282" s="56"/>
      <c r="E282" s="35"/>
      <c r="F282" s="56"/>
    </row>
    <row r="283" customFormat="false" ht="10" hidden="false" customHeight="false" outlineLevel="0" collapsed="false">
      <c r="B283" s="49"/>
      <c r="D283" s="56"/>
      <c r="E283" s="35"/>
      <c r="F283" s="56"/>
    </row>
    <row r="284" customFormat="false" ht="10" hidden="false" customHeight="false" outlineLevel="0" collapsed="false">
      <c r="B284" s="49"/>
      <c r="D284" s="56"/>
      <c r="E284" s="35"/>
      <c r="F284" s="56"/>
    </row>
    <row r="285" customFormat="false" ht="10" hidden="false" customHeight="false" outlineLevel="0" collapsed="false">
      <c r="B285" s="49"/>
      <c r="D285" s="56"/>
      <c r="E285" s="35"/>
      <c r="F285" s="56"/>
    </row>
    <row r="286" customFormat="false" ht="10" hidden="false" customHeight="false" outlineLevel="0" collapsed="false">
      <c r="B286" s="49"/>
      <c r="D286" s="56"/>
      <c r="E286" s="35"/>
      <c r="F286" s="56"/>
    </row>
    <row r="287" customFormat="false" ht="10" hidden="false" customHeight="false" outlineLevel="0" collapsed="false">
      <c r="B287" s="49"/>
      <c r="D287" s="56"/>
      <c r="E287" s="35"/>
      <c r="F287" s="56"/>
    </row>
    <row r="288" customFormat="false" ht="10" hidden="false" customHeight="false" outlineLevel="0" collapsed="false">
      <c r="B288" s="49"/>
      <c r="D288" s="56"/>
      <c r="E288" s="35"/>
      <c r="F288" s="56"/>
    </row>
    <row r="289" customFormat="false" ht="10" hidden="false" customHeight="false" outlineLevel="0" collapsed="false">
      <c r="B289" s="49"/>
      <c r="D289" s="56"/>
      <c r="E289" s="35"/>
      <c r="F289" s="56"/>
    </row>
    <row r="290" customFormat="false" ht="10" hidden="false" customHeight="false" outlineLevel="0" collapsed="false">
      <c r="B290" s="49"/>
      <c r="D290" s="56"/>
      <c r="E290" s="35"/>
      <c r="F290" s="56"/>
    </row>
    <row r="291" customFormat="false" ht="10" hidden="false" customHeight="false" outlineLevel="0" collapsed="false">
      <c r="B291" s="49"/>
      <c r="D291" s="56"/>
      <c r="E291" s="35"/>
      <c r="F291" s="56"/>
    </row>
    <row r="292" customFormat="false" ht="10" hidden="false" customHeight="false" outlineLevel="0" collapsed="false">
      <c r="B292" s="49"/>
      <c r="D292" s="56"/>
      <c r="E292" s="35"/>
      <c r="F292" s="56"/>
    </row>
    <row r="293" customFormat="false" ht="10" hidden="false" customHeight="false" outlineLevel="0" collapsed="false">
      <c r="B293" s="49"/>
      <c r="D293" s="56"/>
      <c r="E293" s="35"/>
      <c r="F293" s="56"/>
    </row>
    <row r="294" customFormat="false" ht="10" hidden="false" customHeight="false" outlineLevel="0" collapsed="false">
      <c r="B294" s="49"/>
      <c r="D294" s="56"/>
      <c r="E294" s="35"/>
      <c r="F294" s="56"/>
    </row>
    <row r="295" customFormat="false" ht="10" hidden="false" customHeight="false" outlineLevel="0" collapsed="false">
      <c r="B295" s="49"/>
      <c r="D295" s="56"/>
      <c r="E295" s="35"/>
      <c r="F295" s="56"/>
    </row>
    <row r="296" customFormat="false" ht="10" hidden="false" customHeight="false" outlineLevel="0" collapsed="false">
      <c r="B296" s="49"/>
      <c r="D296" s="56"/>
      <c r="E296" s="35"/>
      <c r="F296" s="56"/>
    </row>
    <row r="297" customFormat="false" ht="10" hidden="false" customHeight="false" outlineLevel="0" collapsed="false">
      <c r="B297" s="49"/>
      <c r="D297" s="56"/>
      <c r="E297" s="35"/>
      <c r="F297" s="56"/>
    </row>
    <row r="298" customFormat="false" ht="10" hidden="false" customHeight="false" outlineLevel="0" collapsed="false">
      <c r="B298" s="49"/>
      <c r="D298" s="56"/>
      <c r="E298" s="35"/>
      <c r="F298" s="56"/>
    </row>
    <row r="299" customFormat="false" ht="10" hidden="false" customHeight="false" outlineLevel="0" collapsed="false">
      <c r="B299" s="49"/>
      <c r="D299" s="56"/>
      <c r="E299" s="35"/>
      <c r="F299" s="56"/>
    </row>
    <row r="300" customFormat="false" ht="10" hidden="false" customHeight="false" outlineLevel="0" collapsed="false">
      <c r="B300" s="49"/>
      <c r="D300" s="56"/>
      <c r="E300" s="35"/>
      <c r="F300" s="56"/>
    </row>
    <row r="301" customFormat="false" ht="10" hidden="false" customHeight="false" outlineLevel="0" collapsed="false">
      <c r="B301" s="49"/>
      <c r="D301" s="56"/>
      <c r="E301" s="35"/>
      <c r="F301" s="56"/>
    </row>
    <row r="302" customFormat="false" ht="10" hidden="false" customHeight="false" outlineLevel="0" collapsed="false">
      <c r="B302" s="49"/>
      <c r="D302" s="56"/>
      <c r="E302" s="35"/>
      <c r="F302" s="56"/>
    </row>
    <row r="303" customFormat="false" ht="10" hidden="false" customHeight="false" outlineLevel="0" collapsed="false">
      <c r="B303" s="49"/>
      <c r="D303" s="56"/>
      <c r="E303" s="35"/>
      <c r="F303" s="56"/>
    </row>
    <row r="304" customFormat="false" ht="10" hidden="false" customHeight="false" outlineLevel="0" collapsed="false">
      <c r="B304" s="49"/>
      <c r="D304" s="56"/>
      <c r="E304" s="35"/>
      <c r="F304" s="56"/>
    </row>
    <row r="305" customFormat="false" ht="10" hidden="false" customHeight="false" outlineLevel="0" collapsed="false">
      <c r="B305" s="49"/>
      <c r="D305" s="56"/>
      <c r="E305" s="35"/>
      <c r="F305" s="56"/>
    </row>
    <row r="306" customFormat="false" ht="10" hidden="false" customHeight="false" outlineLevel="0" collapsed="false">
      <c r="B306" s="49"/>
      <c r="D306" s="56"/>
      <c r="E306" s="35"/>
      <c r="F306" s="56"/>
    </row>
    <row r="307" customFormat="false" ht="10" hidden="false" customHeight="false" outlineLevel="0" collapsed="false">
      <c r="B307" s="49"/>
      <c r="D307" s="56"/>
      <c r="E307" s="35"/>
      <c r="F307" s="56"/>
    </row>
    <row r="308" customFormat="false" ht="10" hidden="false" customHeight="false" outlineLevel="0" collapsed="false">
      <c r="B308" s="49"/>
      <c r="D308" s="56"/>
      <c r="E308" s="35"/>
      <c r="F308" s="56"/>
    </row>
    <row r="309" customFormat="false" ht="10" hidden="false" customHeight="false" outlineLevel="0" collapsed="false">
      <c r="B309" s="49"/>
      <c r="D309" s="56"/>
      <c r="E309" s="35"/>
      <c r="F309" s="56"/>
    </row>
    <row r="310" customFormat="false" ht="10" hidden="false" customHeight="false" outlineLevel="0" collapsed="false">
      <c r="B310" s="49"/>
      <c r="D310" s="56"/>
      <c r="E310" s="35"/>
      <c r="F310" s="56"/>
    </row>
    <row r="311" customFormat="false" ht="10" hidden="false" customHeight="false" outlineLevel="0" collapsed="false">
      <c r="B311" s="49"/>
      <c r="D311" s="56"/>
      <c r="E311" s="35"/>
      <c r="F311" s="56"/>
    </row>
    <row r="312" customFormat="false" ht="10" hidden="false" customHeight="false" outlineLevel="0" collapsed="false">
      <c r="B312" s="49"/>
      <c r="D312" s="56"/>
      <c r="E312" s="35"/>
      <c r="F312" s="56"/>
    </row>
    <row r="313" customFormat="false" ht="10" hidden="false" customHeight="false" outlineLevel="0" collapsed="false">
      <c r="B313" s="49"/>
      <c r="D313" s="56"/>
      <c r="E313" s="35"/>
      <c r="F313" s="56"/>
    </row>
    <row r="314" customFormat="false" ht="10" hidden="false" customHeight="false" outlineLevel="0" collapsed="false">
      <c r="B314" s="49"/>
      <c r="D314" s="56"/>
      <c r="E314" s="35"/>
      <c r="F314" s="56"/>
    </row>
    <row r="315" customFormat="false" ht="10" hidden="false" customHeight="false" outlineLevel="0" collapsed="false">
      <c r="B315" s="49"/>
      <c r="D315" s="56"/>
      <c r="E315" s="35"/>
      <c r="F315" s="56"/>
    </row>
    <row r="316" customFormat="false" ht="10" hidden="false" customHeight="false" outlineLevel="0" collapsed="false">
      <c r="B316" s="49"/>
      <c r="D316" s="56"/>
      <c r="E316" s="35"/>
      <c r="F316" s="56"/>
    </row>
    <row r="317" customFormat="false" ht="10" hidden="false" customHeight="false" outlineLevel="0" collapsed="false">
      <c r="B317" s="49"/>
      <c r="D317" s="56"/>
      <c r="E317" s="35"/>
      <c r="F317" s="56"/>
    </row>
    <row r="318" customFormat="false" ht="10" hidden="false" customHeight="false" outlineLevel="0" collapsed="false">
      <c r="B318" s="49"/>
      <c r="D318" s="56"/>
      <c r="E318" s="35"/>
      <c r="F318" s="56"/>
    </row>
    <row r="319" customFormat="false" ht="10" hidden="false" customHeight="false" outlineLevel="0" collapsed="false">
      <c r="B319" s="49"/>
      <c r="D319" s="56"/>
      <c r="E319" s="35"/>
      <c r="F319" s="56"/>
    </row>
    <row r="320" customFormat="false" ht="10" hidden="false" customHeight="false" outlineLevel="0" collapsed="false">
      <c r="B320" s="49"/>
      <c r="D320" s="56"/>
      <c r="E320" s="35"/>
      <c r="F320" s="56"/>
    </row>
    <row r="321" customFormat="false" ht="10" hidden="false" customHeight="false" outlineLevel="0" collapsed="false">
      <c r="B321" s="49"/>
      <c r="D321" s="56"/>
      <c r="E321" s="35"/>
      <c r="F321" s="56"/>
    </row>
    <row r="322" customFormat="false" ht="10" hidden="false" customHeight="false" outlineLevel="0" collapsed="false">
      <c r="B322" s="49"/>
      <c r="D322" s="56"/>
      <c r="E322" s="35"/>
      <c r="F322" s="56"/>
    </row>
    <row r="323" customFormat="false" ht="10" hidden="false" customHeight="false" outlineLevel="0" collapsed="false">
      <c r="B323" s="49"/>
      <c r="D323" s="56"/>
      <c r="E323" s="35"/>
      <c r="F323" s="56"/>
    </row>
    <row r="324" customFormat="false" ht="10" hidden="false" customHeight="false" outlineLevel="0" collapsed="false">
      <c r="B324" s="49"/>
      <c r="D324" s="56"/>
      <c r="E324" s="35"/>
      <c r="F324" s="56"/>
    </row>
    <row r="325" customFormat="false" ht="10" hidden="false" customHeight="false" outlineLevel="0" collapsed="false">
      <c r="B325" s="49"/>
      <c r="D325" s="56"/>
      <c r="E325" s="35"/>
      <c r="F325" s="56"/>
    </row>
    <row r="326" customFormat="false" ht="10" hidden="false" customHeight="false" outlineLevel="0" collapsed="false">
      <c r="B326" s="49"/>
      <c r="D326" s="56"/>
      <c r="E326" s="35"/>
      <c r="F326" s="56"/>
    </row>
    <row r="327" customFormat="false" ht="10" hidden="false" customHeight="false" outlineLevel="0" collapsed="false">
      <c r="B327" s="49"/>
      <c r="D327" s="56"/>
      <c r="E327" s="35"/>
      <c r="F327" s="56"/>
    </row>
    <row r="328" customFormat="false" ht="10" hidden="false" customHeight="false" outlineLevel="0" collapsed="false">
      <c r="B328" s="49"/>
      <c r="D328" s="56"/>
      <c r="E328" s="35"/>
      <c r="F328" s="56"/>
    </row>
    <row r="329" customFormat="false" ht="10" hidden="false" customHeight="false" outlineLevel="0" collapsed="false">
      <c r="B329" s="49"/>
      <c r="D329" s="56"/>
      <c r="E329" s="35"/>
      <c r="F329" s="56"/>
    </row>
    <row r="330" customFormat="false" ht="10" hidden="false" customHeight="false" outlineLevel="0" collapsed="false">
      <c r="B330" s="49"/>
      <c r="D330" s="56"/>
      <c r="E330" s="35"/>
      <c r="F330" s="56"/>
    </row>
    <row r="331" customFormat="false" ht="10" hidden="false" customHeight="false" outlineLevel="0" collapsed="false">
      <c r="B331" s="49"/>
      <c r="D331" s="56"/>
      <c r="E331" s="35"/>
      <c r="F331" s="56"/>
    </row>
    <row r="332" customFormat="false" ht="10" hidden="false" customHeight="false" outlineLevel="0" collapsed="false">
      <c r="B332" s="49"/>
      <c r="D332" s="56"/>
      <c r="E332" s="35"/>
      <c r="F332" s="56"/>
    </row>
    <row r="333" customFormat="false" ht="10" hidden="false" customHeight="false" outlineLevel="0" collapsed="false">
      <c r="B333" s="49"/>
      <c r="D333" s="56"/>
      <c r="E333" s="35"/>
      <c r="F333" s="56"/>
    </row>
    <row r="334" customFormat="false" ht="10" hidden="false" customHeight="false" outlineLevel="0" collapsed="false">
      <c r="B334" s="49"/>
      <c r="D334" s="56"/>
      <c r="E334" s="35"/>
      <c r="F334" s="56"/>
    </row>
    <row r="335" customFormat="false" ht="10" hidden="false" customHeight="false" outlineLevel="0" collapsed="false">
      <c r="B335" s="49"/>
      <c r="D335" s="56"/>
      <c r="E335" s="35"/>
      <c r="F335" s="56"/>
    </row>
    <row r="336" customFormat="false" ht="10" hidden="false" customHeight="false" outlineLevel="0" collapsed="false">
      <c r="B336" s="49"/>
      <c r="D336" s="56"/>
      <c r="E336" s="35"/>
      <c r="F336" s="56"/>
    </row>
    <row r="337" customFormat="false" ht="10" hidden="false" customHeight="false" outlineLevel="0" collapsed="false">
      <c r="B337" s="49"/>
      <c r="D337" s="56"/>
      <c r="E337" s="35"/>
      <c r="F337" s="56"/>
    </row>
    <row r="338" customFormat="false" ht="10" hidden="false" customHeight="false" outlineLevel="0" collapsed="false">
      <c r="B338" s="49"/>
      <c r="D338" s="56"/>
      <c r="E338" s="35"/>
      <c r="F338" s="56"/>
    </row>
    <row r="339" customFormat="false" ht="10" hidden="false" customHeight="false" outlineLevel="0" collapsed="false">
      <c r="B339" s="49"/>
      <c r="D339" s="56"/>
      <c r="E339" s="35"/>
      <c r="F339" s="56"/>
    </row>
    <row r="340" customFormat="false" ht="10" hidden="false" customHeight="false" outlineLevel="0" collapsed="false">
      <c r="B340" s="49"/>
      <c r="D340" s="56"/>
      <c r="E340" s="35"/>
      <c r="F340" s="56"/>
    </row>
    <row r="341" customFormat="false" ht="10" hidden="false" customHeight="false" outlineLevel="0" collapsed="false">
      <c r="B341" s="49"/>
      <c r="D341" s="56"/>
      <c r="E341" s="35"/>
      <c r="F341" s="56"/>
    </row>
    <row r="342" customFormat="false" ht="10" hidden="false" customHeight="false" outlineLevel="0" collapsed="false">
      <c r="B342" s="49"/>
      <c r="D342" s="56"/>
      <c r="E342" s="35"/>
      <c r="F342" s="56"/>
    </row>
    <row r="343" customFormat="false" ht="10" hidden="false" customHeight="false" outlineLevel="0" collapsed="false">
      <c r="B343" s="49"/>
      <c r="D343" s="56"/>
      <c r="E343" s="35"/>
      <c r="F343" s="56"/>
    </row>
    <row r="344" customFormat="false" ht="10" hidden="false" customHeight="false" outlineLevel="0" collapsed="false">
      <c r="B344" s="49"/>
      <c r="D344" s="56"/>
      <c r="E344" s="35"/>
      <c r="F344" s="56"/>
    </row>
    <row r="345" customFormat="false" ht="10" hidden="false" customHeight="false" outlineLevel="0" collapsed="false">
      <c r="B345" s="49"/>
      <c r="D345" s="56"/>
      <c r="E345" s="35"/>
      <c r="F345" s="56"/>
    </row>
    <row r="346" customFormat="false" ht="10" hidden="false" customHeight="false" outlineLevel="0" collapsed="false">
      <c r="B346" s="49"/>
      <c r="D346" s="56"/>
      <c r="E346" s="35"/>
      <c r="F346" s="56"/>
    </row>
    <row r="347" customFormat="false" ht="10" hidden="false" customHeight="false" outlineLevel="0" collapsed="false">
      <c r="B347" s="49"/>
      <c r="D347" s="56"/>
      <c r="E347" s="35"/>
      <c r="F347" s="56"/>
    </row>
    <row r="348" customFormat="false" ht="10" hidden="false" customHeight="false" outlineLevel="0" collapsed="false">
      <c r="B348" s="49"/>
      <c r="D348" s="56"/>
      <c r="E348" s="35"/>
      <c r="F348" s="56"/>
    </row>
    <row r="349" customFormat="false" ht="10" hidden="false" customHeight="false" outlineLevel="0" collapsed="false">
      <c r="B349" s="49"/>
      <c r="D349" s="56"/>
      <c r="E349" s="35"/>
      <c r="F349" s="56"/>
    </row>
    <row r="350" customFormat="false" ht="10" hidden="false" customHeight="false" outlineLevel="0" collapsed="false">
      <c r="B350" s="49"/>
      <c r="D350" s="56"/>
      <c r="E350" s="35"/>
      <c r="F350" s="56"/>
    </row>
    <row r="351" customFormat="false" ht="10" hidden="false" customHeight="false" outlineLevel="0" collapsed="false">
      <c r="B351" s="49"/>
      <c r="D351" s="56"/>
      <c r="E351" s="35"/>
      <c r="F351" s="56"/>
    </row>
    <row r="352" customFormat="false" ht="10" hidden="false" customHeight="false" outlineLevel="0" collapsed="false">
      <c r="B352" s="49"/>
      <c r="D352" s="56"/>
      <c r="E352" s="35"/>
      <c r="F352" s="56"/>
    </row>
    <row r="353" customFormat="false" ht="10" hidden="false" customHeight="false" outlineLevel="0" collapsed="false">
      <c r="B353" s="49"/>
      <c r="D353" s="56"/>
      <c r="E353" s="35"/>
      <c r="F353" s="56"/>
    </row>
    <row r="354" customFormat="false" ht="10" hidden="false" customHeight="false" outlineLevel="0" collapsed="false">
      <c r="B354" s="49"/>
      <c r="D354" s="56"/>
      <c r="E354" s="35"/>
      <c r="F354" s="56"/>
    </row>
    <row r="355" customFormat="false" ht="10" hidden="false" customHeight="false" outlineLevel="0" collapsed="false">
      <c r="B355" s="49"/>
      <c r="D355" s="56"/>
      <c r="E355" s="35"/>
      <c r="F355" s="56"/>
    </row>
    <row r="356" customFormat="false" ht="10" hidden="false" customHeight="false" outlineLevel="0" collapsed="false">
      <c r="B356" s="49"/>
      <c r="D356" s="56"/>
      <c r="E356" s="35"/>
      <c r="F356" s="56"/>
    </row>
    <row r="357" customFormat="false" ht="10" hidden="false" customHeight="false" outlineLevel="0" collapsed="false">
      <c r="B357" s="49"/>
      <c r="D357" s="56"/>
      <c r="E357" s="35"/>
      <c r="F357" s="56"/>
    </row>
    <row r="358" customFormat="false" ht="10" hidden="false" customHeight="false" outlineLevel="0" collapsed="false">
      <c r="B358" s="49"/>
      <c r="D358" s="56"/>
      <c r="E358" s="35"/>
      <c r="F358" s="56"/>
    </row>
    <row r="359" customFormat="false" ht="10" hidden="false" customHeight="false" outlineLevel="0" collapsed="false">
      <c r="B359" s="49"/>
      <c r="D359" s="56"/>
      <c r="E359" s="35"/>
      <c r="F359" s="56"/>
    </row>
    <row r="360" customFormat="false" ht="10" hidden="false" customHeight="false" outlineLevel="0" collapsed="false">
      <c r="B360" s="49"/>
      <c r="D360" s="56"/>
      <c r="E360" s="35"/>
      <c r="F360" s="56"/>
    </row>
    <row r="361" customFormat="false" ht="10" hidden="false" customHeight="false" outlineLevel="0" collapsed="false">
      <c r="B361" s="49"/>
      <c r="D361" s="56"/>
      <c r="E361" s="35"/>
      <c r="F361" s="56"/>
    </row>
    <row r="362" customFormat="false" ht="10" hidden="false" customHeight="false" outlineLevel="0" collapsed="false">
      <c r="B362" s="49"/>
      <c r="D362" s="56"/>
      <c r="E362" s="35"/>
      <c r="F362" s="56"/>
    </row>
    <row r="363" customFormat="false" ht="10" hidden="false" customHeight="false" outlineLevel="0" collapsed="false">
      <c r="B363" s="49"/>
      <c r="D363" s="56"/>
      <c r="E363" s="35"/>
      <c r="F363" s="56"/>
    </row>
    <row r="364" customFormat="false" ht="10" hidden="false" customHeight="false" outlineLevel="0" collapsed="false">
      <c r="B364" s="49"/>
      <c r="D364" s="56"/>
      <c r="E364" s="35"/>
      <c r="F364" s="56"/>
    </row>
    <row r="365" customFormat="false" ht="10" hidden="false" customHeight="false" outlineLevel="0" collapsed="false">
      <c r="B365" s="49"/>
      <c r="D365" s="56"/>
      <c r="E365" s="35"/>
      <c r="F365" s="56"/>
    </row>
    <row r="366" customFormat="false" ht="10" hidden="false" customHeight="false" outlineLevel="0" collapsed="false">
      <c r="B366" s="49"/>
      <c r="D366" s="56"/>
      <c r="E366" s="35"/>
      <c r="F366" s="56"/>
    </row>
    <row r="367" customFormat="false" ht="10" hidden="false" customHeight="false" outlineLevel="0" collapsed="false">
      <c r="B367" s="49"/>
      <c r="D367" s="56"/>
      <c r="E367" s="35"/>
      <c r="F367" s="56"/>
    </row>
    <row r="368" customFormat="false" ht="10" hidden="false" customHeight="false" outlineLevel="0" collapsed="false">
      <c r="B368" s="49"/>
      <c r="D368" s="56"/>
      <c r="E368" s="35"/>
      <c r="F368" s="56"/>
    </row>
    <row r="369" customFormat="false" ht="10" hidden="false" customHeight="false" outlineLevel="0" collapsed="false">
      <c r="B369" s="49"/>
      <c r="D369" s="56"/>
      <c r="E369" s="35"/>
      <c r="F369" s="56"/>
    </row>
    <row r="370" customFormat="false" ht="10" hidden="false" customHeight="false" outlineLevel="0" collapsed="false">
      <c r="B370" s="49"/>
      <c r="D370" s="56"/>
      <c r="E370" s="35"/>
      <c r="F370" s="56"/>
    </row>
    <row r="371" customFormat="false" ht="10" hidden="false" customHeight="false" outlineLevel="0" collapsed="false">
      <c r="B371" s="49"/>
      <c r="D371" s="56"/>
      <c r="E371" s="35"/>
      <c r="F371" s="56"/>
    </row>
    <row r="372" customFormat="false" ht="10" hidden="false" customHeight="false" outlineLevel="0" collapsed="false">
      <c r="B372" s="49"/>
      <c r="D372" s="56"/>
      <c r="E372" s="35"/>
      <c r="F372" s="56"/>
    </row>
    <row r="373" customFormat="false" ht="10" hidden="false" customHeight="false" outlineLevel="0" collapsed="false">
      <c r="B373" s="49"/>
      <c r="D373" s="56"/>
      <c r="E373" s="35"/>
      <c r="F373" s="56"/>
    </row>
    <row r="374" customFormat="false" ht="10" hidden="false" customHeight="false" outlineLevel="0" collapsed="false">
      <c r="B374" s="49"/>
      <c r="D374" s="56"/>
      <c r="E374" s="35"/>
      <c r="F374" s="56"/>
    </row>
    <row r="375" customFormat="false" ht="10" hidden="false" customHeight="false" outlineLevel="0" collapsed="false">
      <c r="B375" s="49"/>
      <c r="D375" s="56"/>
      <c r="E375" s="35"/>
      <c r="F375" s="56"/>
    </row>
    <row r="376" customFormat="false" ht="10" hidden="false" customHeight="false" outlineLevel="0" collapsed="false">
      <c r="B376" s="49"/>
      <c r="D376" s="56"/>
      <c r="E376" s="35"/>
      <c r="F376" s="56"/>
    </row>
    <row r="377" customFormat="false" ht="10" hidden="false" customHeight="false" outlineLevel="0" collapsed="false">
      <c r="B377" s="49"/>
      <c r="D377" s="56"/>
      <c r="E377" s="35"/>
      <c r="F377" s="56"/>
    </row>
    <row r="378" customFormat="false" ht="10" hidden="false" customHeight="false" outlineLevel="0" collapsed="false">
      <c r="B378" s="49"/>
      <c r="D378" s="56"/>
      <c r="E378" s="35"/>
      <c r="F378" s="56"/>
    </row>
    <row r="379" customFormat="false" ht="10" hidden="false" customHeight="false" outlineLevel="0" collapsed="false">
      <c r="B379" s="49"/>
      <c r="D379" s="56"/>
      <c r="E379" s="35"/>
      <c r="F379" s="56"/>
    </row>
    <row r="380" customFormat="false" ht="10" hidden="false" customHeight="false" outlineLevel="0" collapsed="false">
      <c r="B380" s="49"/>
      <c r="D380" s="56"/>
      <c r="E380" s="35"/>
      <c r="F380" s="56"/>
    </row>
    <row r="381" customFormat="false" ht="10" hidden="false" customHeight="false" outlineLevel="0" collapsed="false">
      <c r="B381" s="49"/>
      <c r="D381" s="56"/>
      <c r="E381" s="35"/>
      <c r="F381" s="56"/>
    </row>
    <row r="382" customFormat="false" ht="10" hidden="false" customHeight="false" outlineLevel="0" collapsed="false">
      <c r="B382" s="49"/>
      <c r="D382" s="56"/>
      <c r="E382" s="35"/>
      <c r="F382" s="56"/>
    </row>
    <row r="383" customFormat="false" ht="10" hidden="false" customHeight="false" outlineLevel="0" collapsed="false">
      <c r="B383" s="49"/>
      <c r="D383" s="56"/>
      <c r="E383" s="35"/>
      <c r="F383" s="56"/>
    </row>
    <row r="384" customFormat="false" ht="10" hidden="false" customHeight="false" outlineLevel="0" collapsed="false">
      <c r="B384" s="49"/>
      <c r="D384" s="56"/>
      <c r="E384" s="35"/>
      <c r="F384" s="56"/>
    </row>
    <row r="385" customFormat="false" ht="10" hidden="false" customHeight="false" outlineLevel="0" collapsed="false">
      <c r="B385" s="49"/>
      <c r="D385" s="56"/>
      <c r="E385" s="35"/>
      <c r="F385" s="56"/>
    </row>
    <row r="386" customFormat="false" ht="10" hidden="false" customHeight="false" outlineLevel="0" collapsed="false">
      <c r="B386" s="49"/>
      <c r="D386" s="56"/>
      <c r="E386" s="35"/>
      <c r="F386" s="56"/>
    </row>
    <row r="387" customFormat="false" ht="10" hidden="false" customHeight="false" outlineLevel="0" collapsed="false">
      <c r="B387" s="49"/>
      <c r="D387" s="56"/>
      <c r="E387" s="35"/>
      <c r="F387" s="56"/>
    </row>
    <row r="388" customFormat="false" ht="10" hidden="false" customHeight="false" outlineLevel="0" collapsed="false">
      <c r="B388" s="49"/>
      <c r="D388" s="56"/>
      <c r="E388" s="35"/>
      <c r="F388" s="56"/>
    </row>
    <row r="389" customFormat="false" ht="10" hidden="false" customHeight="false" outlineLevel="0" collapsed="false">
      <c r="B389" s="49"/>
      <c r="D389" s="56"/>
      <c r="E389" s="35"/>
      <c r="F389" s="56"/>
    </row>
    <row r="390" customFormat="false" ht="10" hidden="false" customHeight="false" outlineLevel="0" collapsed="false">
      <c r="B390" s="49"/>
      <c r="D390" s="56"/>
      <c r="E390" s="35"/>
      <c r="F390" s="56"/>
    </row>
    <row r="391" customFormat="false" ht="10" hidden="false" customHeight="false" outlineLevel="0" collapsed="false">
      <c r="B391" s="49"/>
      <c r="D391" s="56"/>
      <c r="E391" s="35"/>
      <c r="F391" s="56"/>
    </row>
    <row r="392" customFormat="false" ht="10" hidden="false" customHeight="false" outlineLevel="0" collapsed="false">
      <c r="B392" s="49"/>
      <c r="D392" s="56"/>
      <c r="E392" s="35"/>
      <c r="F392" s="56"/>
    </row>
    <row r="393" customFormat="false" ht="10" hidden="false" customHeight="false" outlineLevel="0" collapsed="false">
      <c r="B393" s="49"/>
      <c r="D393" s="56"/>
      <c r="E393" s="35"/>
      <c r="F393" s="56"/>
    </row>
    <row r="394" customFormat="false" ht="10" hidden="false" customHeight="false" outlineLevel="0" collapsed="false">
      <c r="B394" s="49"/>
      <c r="D394" s="56"/>
      <c r="E394" s="35"/>
      <c r="F394" s="56"/>
    </row>
    <row r="395" customFormat="false" ht="10" hidden="false" customHeight="false" outlineLevel="0" collapsed="false">
      <c r="B395" s="49"/>
      <c r="D395" s="56"/>
      <c r="E395" s="35"/>
      <c r="F395" s="56"/>
    </row>
    <row r="396" customFormat="false" ht="10" hidden="false" customHeight="false" outlineLevel="0" collapsed="false">
      <c r="B396" s="49"/>
      <c r="D396" s="56"/>
      <c r="E396" s="35"/>
      <c r="F396" s="56"/>
    </row>
    <row r="397" customFormat="false" ht="10" hidden="false" customHeight="false" outlineLevel="0" collapsed="false">
      <c r="B397" s="49"/>
      <c r="D397" s="56"/>
      <c r="E397" s="35"/>
      <c r="F397" s="56"/>
    </row>
    <row r="398" customFormat="false" ht="10" hidden="false" customHeight="false" outlineLevel="0" collapsed="false">
      <c r="B398" s="49"/>
      <c r="D398" s="56"/>
      <c r="E398" s="35"/>
      <c r="F398" s="56"/>
    </row>
    <row r="399" customFormat="false" ht="10" hidden="false" customHeight="false" outlineLevel="0" collapsed="false">
      <c r="B399" s="49"/>
      <c r="D399" s="56"/>
      <c r="E399" s="35"/>
      <c r="F399" s="56"/>
    </row>
    <row r="400" customFormat="false" ht="10" hidden="false" customHeight="false" outlineLevel="0" collapsed="false">
      <c r="B400" s="49"/>
      <c r="D400" s="56"/>
      <c r="E400" s="35"/>
      <c r="F400" s="56"/>
    </row>
    <row r="401" customFormat="false" ht="10" hidden="false" customHeight="false" outlineLevel="0" collapsed="false">
      <c r="B401" s="49"/>
      <c r="D401" s="56"/>
      <c r="E401" s="35"/>
      <c r="F401" s="56"/>
    </row>
    <row r="402" customFormat="false" ht="10" hidden="false" customHeight="false" outlineLevel="0" collapsed="false">
      <c r="B402" s="49"/>
      <c r="D402" s="56"/>
      <c r="E402" s="35"/>
      <c r="F402" s="56"/>
    </row>
    <row r="403" customFormat="false" ht="10" hidden="false" customHeight="false" outlineLevel="0" collapsed="false">
      <c r="B403" s="49"/>
      <c r="D403" s="56"/>
      <c r="E403" s="35"/>
      <c r="F403" s="56"/>
    </row>
    <row r="404" customFormat="false" ht="10" hidden="false" customHeight="false" outlineLevel="0" collapsed="false">
      <c r="B404" s="49"/>
      <c r="D404" s="56"/>
      <c r="E404" s="35"/>
      <c r="F404" s="56"/>
    </row>
    <row r="405" customFormat="false" ht="10" hidden="false" customHeight="false" outlineLevel="0" collapsed="false">
      <c r="B405" s="49"/>
      <c r="D405" s="56"/>
      <c r="E405" s="35"/>
      <c r="F405" s="56"/>
    </row>
    <row r="406" customFormat="false" ht="10" hidden="false" customHeight="false" outlineLevel="0" collapsed="false">
      <c r="B406" s="49"/>
      <c r="D406" s="56"/>
      <c r="E406" s="35"/>
      <c r="F406" s="56"/>
    </row>
    <row r="407" customFormat="false" ht="10" hidden="false" customHeight="false" outlineLevel="0" collapsed="false">
      <c r="B407" s="49"/>
      <c r="D407" s="56"/>
      <c r="E407" s="35"/>
      <c r="F407" s="56"/>
    </row>
    <row r="408" customFormat="false" ht="10" hidden="false" customHeight="false" outlineLevel="0" collapsed="false">
      <c r="B408" s="49"/>
      <c r="D408" s="56"/>
      <c r="E408" s="35"/>
      <c r="F408" s="56"/>
    </row>
    <row r="409" customFormat="false" ht="10" hidden="false" customHeight="false" outlineLevel="0" collapsed="false">
      <c r="B409" s="49"/>
      <c r="D409" s="56"/>
      <c r="E409" s="35"/>
      <c r="F409" s="56"/>
    </row>
    <row r="410" customFormat="false" ht="10" hidden="false" customHeight="false" outlineLevel="0" collapsed="false">
      <c r="B410" s="49"/>
      <c r="D410" s="56"/>
      <c r="E410" s="35"/>
      <c r="F410" s="56"/>
    </row>
    <row r="411" customFormat="false" ht="10" hidden="false" customHeight="false" outlineLevel="0" collapsed="false">
      <c r="B411" s="49"/>
      <c r="D411" s="56"/>
      <c r="E411" s="35"/>
      <c r="F411" s="56"/>
    </row>
    <row r="412" customFormat="false" ht="10" hidden="false" customHeight="false" outlineLevel="0" collapsed="false">
      <c r="B412" s="49"/>
      <c r="D412" s="56"/>
      <c r="E412" s="35"/>
      <c r="F412" s="56"/>
    </row>
    <row r="413" customFormat="false" ht="10" hidden="false" customHeight="false" outlineLevel="0" collapsed="false">
      <c r="B413" s="49"/>
      <c r="D413" s="56"/>
      <c r="E413" s="35"/>
      <c r="F413" s="56"/>
    </row>
    <row r="414" customFormat="false" ht="10" hidden="false" customHeight="false" outlineLevel="0" collapsed="false">
      <c r="B414" s="49"/>
      <c r="D414" s="56"/>
      <c r="E414" s="35"/>
      <c r="F414" s="56"/>
    </row>
    <row r="415" customFormat="false" ht="10" hidden="false" customHeight="false" outlineLevel="0" collapsed="false">
      <c r="B415" s="49"/>
      <c r="D415" s="56"/>
      <c r="E415" s="35"/>
      <c r="F415" s="56"/>
    </row>
    <row r="416" customFormat="false" ht="10" hidden="false" customHeight="false" outlineLevel="0" collapsed="false">
      <c r="B416" s="49"/>
      <c r="D416" s="56"/>
      <c r="E416" s="35"/>
      <c r="F416" s="56"/>
    </row>
    <row r="417" customFormat="false" ht="10" hidden="false" customHeight="false" outlineLevel="0" collapsed="false">
      <c r="B417" s="49"/>
      <c r="D417" s="56"/>
      <c r="E417" s="35"/>
      <c r="F417" s="56"/>
    </row>
    <row r="418" customFormat="false" ht="10" hidden="false" customHeight="false" outlineLevel="0" collapsed="false">
      <c r="B418" s="49"/>
      <c r="D418" s="56"/>
      <c r="E418" s="35"/>
      <c r="F418" s="56"/>
    </row>
    <row r="419" customFormat="false" ht="10" hidden="false" customHeight="false" outlineLevel="0" collapsed="false">
      <c r="B419" s="49"/>
      <c r="D419" s="56"/>
      <c r="E419" s="35"/>
      <c r="F419" s="56"/>
    </row>
    <row r="420" customFormat="false" ht="10" hidden="false" customHeight="false" outlineLevel="0" collapsed="false">
      <c r="B420" s="49"/>
      <c r="D420" s="56"/>
      <c r="E420" s="35"/>
      <c r="F420" s="56"/>
    </row>
    <row r="421" customFormat="false" ht="10" hidden="false" customHeight="false" outlineLevel="0" collapsed="false">
      <c r="B421" s="49"/>
      <c r="D421" s="56"/>
      <c r="E421" s="35"/>
      <c r="F421" s="56"/>
    </row>
    <row r="422" customFormat="false" ht="10" hidden="false" customHeight="false" outlineLevel="0" collapsed="false">
      <c r="B422" s="49"/>
      <c r="D422" s="56"/>
      <c r="E422" s="35"/>
      <c r="F422" s="56"/>
    </row>
    <row r="423" customFormat="false" ht="10" hidden="false" customHeight="false" outlineLevel="0" collapsed="false">
      <c r="B423" s="49"/>
      <c r="D423" s="56"/>
      <c r="E423" s="35"/>
      <c r="F423" s="56"/>
    </row>
    <row r="424" customFormat="false" ht="10" hidden="false" customHeight="false" outlineLevel="0" collapsed="false">
      <c r="B424" s="49"/>
      <c r="D424" s="56"/>
      <c r="E424" s="35"/>
      <c r="F424" s="56"/>
    </row>
    <row r="425" customFormat="false" ht="10" hidden="false" customHeight="false" outlineLevel="0" collapsed="false">
      <c r="B425" s="49"/>
      <c r="D425" s="56"/>
      <c r="E425" s="35"/>
      <c r="F425" s="56"/>
    </row>
    <row r="426" customFormat="false" ht="10" hidden="false" customHeight="false" outlineLevel="0" collapsed="false">
      <c r="B426" s="49"/>
      <c r="D426" s="56"/>
      <c r="E426" s="35"/>
      <c r="F426" s="56"/>
    </row>
    <row r="427" customFormat="false" ht="10" hidden="false" customHeight="false" outlineLevel="0" collapsed="false">
      <c r="B427" s="49"/>
      <c r="D427" s="56"/>
      <c r="E427" s="35"/>
      <c r="F427" s="56"/>
    </row>
    <row r="428" customFormat="false" ht="10" hidden="false" customHeight="false" outlineLevel="0" collapsed="false">
      <c r="B428" s="49"/>
      <c r="D428" s="56"/>
      <c r="E428" s="35"/>
      <c r="F428" s="56"/>
    </row>
    <row r="429" customFormat="false" ht="10" hidden="false" customHeight="false" outlineLevel="0" collapsed="false">
      <c r="B429" s="49"/>
      <c r="D429" s="56"/>
      <c r="E429" s="35"/>
      <c r="F429" s="56"/>
    </row>
    <row r="430" customFormat="false" ht="10" hidden="false" customHeight="false" outlineLevel="0" collapsed="false">
      <c r="B430" s="49"/>
      <c r="D430" s="56"/>
      <c r="E430" s="35"/>
      <c r="F430" s="56"/>
    </row>
    <row r="431" customFormat="false" ht="10" hidden="false" customHeight="false" outlineLevel="0" collapsed="false">
      <c r="B431" s="49"/>
      <c r="D431" s="56"/>
      <c r="E431" s="35"/>
      <c r="F431" s="56"/>
    </row>
    <row r="432" customFormat="false" ht="10" hidden="false" customHeight="false" outlineLevel="0" collapsed="false">
      <c r="B432" s="49"/>
      <c r="D432" s="56"/>
      <c r="E432" s="35"/>
      <c r="F432" s="56"/>
    </row>
    <row r="433" customFormat="false" ht="10" hidden="false" customHeight="false" outlineLevel="0" collapsed="false">
      <c r="B433" s="49"/>
      <c r="D433" s="56"/>
      <c r="E433" s="35"/>
      <c r="F433" s="56"/>
    </row>
    <row r="434" customFormat="false" ht="10" hidden="false" customHeight="false" outlineLevel="0" collapsed="false">
      <c r="B434" s="49"/>
      <c r="D434" s="56"/>
      <c r="E434" s="35"/>
      <c r="F434" s="56"/>
    </row>
    <row r="435" customFormat="false" ht="10" hidden="false" customHeight="false" outlineLevel="0" collapsed="false">
      <c r="B435" s="49"/>
      <c r="D435" s="56"/>
      <c r="E435" s="35"/>
      <c r="F435" s="56"/>
    </row>
    <row r="436" customFormat="false" ht="10" hidden="false" customHeight="false" outlineLevel="0" collapsed="false">
      <c r="B436" s="49"/>
      <c r="D436" s="56"/>
      <c r="E436" s="35"/>
      <c r="F436" s="56"/>
    </row>
    <row r="437" customFormat="false" ht="10" hidden="false" customHeight="false" outlineLevel="0" collapsed="false">
      <c r="B437" s="49"/>
      <c r="D437" s="56"/>
      <c r="E437" s="35"/>
      <c r="F437" s="56"/>
    </row>
    <row r="438" customFormat="false" ht="10" hidden="false" customHeight="false" outlineLevel="0" collapsed="false">
      <c r="B438" s="49"/>
      <c r="D438" s="56"/>
      <c r="E438" s="35"/>
      <c r="F438" s="56"/>
    </row>
    <row r="439" customFormat="false" ht="10" hidden="false" customHeight="false" outlineLevel="0" collapsed="false">
      <c r="B439" s="49"/>
      <c r="D439" s="56"/>
      <c r="E439" s="35"/>
      <c r="F439" s="56"/>
    </row>
    <row r="440" customFormat="false" ht="10" hidden="false" customHeight="false" outlineLevel="0" collapsed="false">
      <c r="B440" s="49"/>
      <c r="D440" s="56"/>
      <c r="E440" s="35"/>
      <c r="F440" s="56"/>
    </row>
    <row r="441" customFormat="false" ht="10" hidden="false" customHeight="false" outlineLevel="0" collapsed="false">
      <c r="B441" s="49"/>
      <c r="D441" s="56"/>
      <c r="E441" s="35"/>
      <c r="F441" s="56"/>
    </row>
    <row r="442" customFormat="false" ht="10" hidden="false" customHeight="false" outlineLevel="0" collapsed="false">
      <c r="B442" s="49"/>
      <c r="D442" s="56"/>
      <c r="E442" s="35"/>
      <c r="F442" s="56"/>
    </row>
    <row r="443" customFormat="false" ht="10" hidden="false" customHeight="false" outlineLevel="0" collapsed="false">
      <c r="B443" s="49"/>
      <c r="D443" s="56"/>
      <c r="E443" s="35"/>
      <c r="F443" s="56"/>
    </row>
    <row r="444" customFormat="false" ht="10" hidden="false" customHeight="false" outlineLevel="0" collapsed="false">
      <c r="B444" s="49"/>
      <c r="D444" s="56"/>
      <c r="E444" s="35"/>
      <c r="F444" s="56"/>
    </row>
    <row r="445" customFormat="false" ht="10" hidden="false" customHeight="false" outlineLevel="0" collapsed="false">
      <c r="B445" s="49"/>
      <c r="D445" s="56"/>
      <c r="E445" s="35"/>
      <c r="F445" s="56"/>
    </row>
    <row r="446" customFormat="false" ht="10" hidden="false" customHeight="false" outlineLevel="0" collapsed="false">
      <c r="B446" s="49"/>
      <c r="D446" s="56"/>
      <c r="E446" s="35"/>
      <c r="F446" s="56"/>
    </row>
    <row r="447" customFormat="false" ht="10" hidden="false" customHeight="false" outlineLevel="0" collapsed="false">
      <c r="B447" s="49"/>
      <c r="D447" s="56"/>
      <c r="E447" s="35"/>
      <c r="F447" s="56"/>
    </row>
    <row r="448" customFormat="false" ht="10" hidden="false" customHeight="false" outlineLevel="0" collapsed="false">
      <c r="B448" s="49"/>
      <c r="D448" s="56"/>
      <c r="E448" s="35"/>
      <c r="F448" s="56"/>
    </row>
    <row r="449" customFormat="false" ht="10" hidden="false" customHeight="false" outlineLevel="0" collapsed="false">
      <c r="B449" s="49"/>
      <c r="D449" s="56"/>
      <c r="E449" s="35"/>
      <c r="F449" s="56"/>
    </row>
    <row r="450" customFormat="false" ht="10" hidden="false" customHeight="false" outlineLevel="0" collapsed="false">
      <c r="B450" s="49"/>
      <c r="D450" s="56"/>
      <c r="E450" s="35"/>
      <c r="F450" s="56"/>
    </row>
    <row r="451" customFormat="false" ht="10" hidden="false" customHeight="false" outlineLevel="0" collapsed="false">
      <c r="B451" s="49"/>
      <c r="D451" s="56"/>
      <c r="E451" s="35"/>
      <c r="F451" s="56"/>
    </row>
    <row r="452" customFormat="false" ht="10" hidden="false" customHeight="false" outlineLevel="0" collapsed="false">
      <c r="B452" s="49"/>
      <c r="D452" s="56"/>
      <c r="E452" s="35"/>
      <c r="F452" s="56"/>
    </row>
    <row r="453" customFormat="false" ht="10" hidden="false" customHeight="false" outlineLevel="0" collapsed="false">
      <c r="B453" s="49"/>
      <c r="D453" s="56"/>
      <c r="E453" s="35"/>
      <c r="F453" s="56"/>
    </row>
    <row r="454" customFormat="false" ht="10" hidden="false" customHeight="false" outlineLevel="0" collapsed="false">
      <c r="B454" s="49"/>
      <c r="D454" s="56"/>
      <c r="E454" s="35"/>
      <c r="F454" s="56"/>
    </row>
    <row r="455" customFormat="false" ht="10" hidden="false" customHeight="false" outlineLevel="0" collapsed="false">
      <c r="B455" s="49"/>
      <c r="D455" s="56"/>
      <c r="E455" s="35"/>
      <c r="F455" s="56"/>
    </row>
    <row r="456" customFormat="false" ht="10" hidden="false" customHeight="false" outlineLevel="0" collapsed="false">
      <c r="B456" s="49"/>
      <c r="D456" s="56"/>
      <c r="E456" s="35"/>
      <c r="F456" s="56"/>
    </row>
    <row r="457" customFormat="false" ht="10" hidden="false" customHeight="false" outlineLevel="0" collapsed="false">
      <c r="B457" s="49"/>
      <c r="D457" s="56"/>
      <c r="E457" s="35"/>
      <c r="F457" s="56"/>
    </row>
    <row r="458" customFormat="false" ht="10" hidden="false" customHeight="false" outlineLevel="0" collapsed="false">
      <c r="B458" s="49"/>
      <c r="D458" s="56"/>
      <c r="E458" s="35"/>
      <c r="F458" s="56"/>
    </row>
    <row r="459" customFormat="false" ht="10" hidden="false" customHeight="false" outlineLevel="0" collapsed="false">
      <c r="B459" s="49"/>
      <c r="D459" s="56"/>
      <c r="E459" s="35"/>
      <c r="F459" s="56"/>
    </row>
    <row r="460" customFormat="false" ht="10" hidden="false" customHeight="false" outlineLevel="0" collapsed="false">
      <c r="B460" s="49"/>
      <c r="D460" s="56"/>
      <c r="E460" s="35"/>
      <c r="F460" s="56"/>
    </row>
    <row r="461" customFormat="false" ht="10" hidden="false" customHeight="false" outlineLevel="0" collapsed="false">
      <c r="B461" s="49"/>
      <c r="D461" s="56"/>
      <c r="E461" s="35"/>
      <c r="F461" s="56"/>
    </row>
    <row r="462" customFormat="false" ht="10" hidden="false" customHeight="false" outlineLevel="0" collapsed="false">
      <c r="B462" s="49"/>
      <c r="D462" s="56"/>
      <c r="E462" s="35"/>
      <c r="F462" s="56"/>
    </row>
    <row r="463" customFormat="false" ht="10" hidden="false" customHeight="false" outlineLevel="0" collapsed="false">
      <c r="B463" s="49"/>
      <c r="D463" s="56"/>
      <c r="E463" s="35"/>
      <c r="F463" s="56"/>
    </row>
    <row r="464" customFormat="false" ht="10" hidden="false" customHeight="false" outlineLevel="0" collapsed="false">
      <c r="B464" s="49"/>
      <c r="D464" s="56"/>
      <c r="E464" s="35"/>
      <c r="F464" s="56"/>
    </row>
    <row r="465" customFormat="false" ht="10" hidden="false" customHeight="false" outlineLevel="0" collapsed="false">
      <c r="B465" s="49"/>
      <c r="D465" s="56"/>
      <c r="E465" s="35"/>
      <c r="F465" s="56"/>
    </row>
    <row r="466" customFormat="false" ht="10" hidden="false" customHeight="false" outlineLevel="0" collapsed="false">
      <c r="B466" s="49"/>
      <c r="D466" s="56"/>
      <c r="E466" s="35"/>
      <c r="F466" s="56"/>
    </row>
    <row r="467" customFormat="false" ht="10" hidden="false" customHeight="false" outlineLevel="0" collapsed="false">
      <c r="B467" s="49"/>
      <c r="D467" s="56"/>
      <c r="E467" s="35"/>
      <c r="F467" s="56"/>
    </row>
    <row r="468" customFormat="false" ht="10" hidden="false" customHeight="false" outlineLevel="0" collapsed="false">
      <c r="B468" s="49"/>
      <c r="D468" s="56"/>
      <c r="E468" s="35"/>
      <c r="F468" s="56"/>
    </row>
    <row r="469" customFormat="false" ht="10" hidden="false" customHeight="false" outlineLevel="0" collapsed="false">
      <c r="B469" s="49"/>
      <c r="D469" s="56"/>
      <c r="E469" s="35"/>
      <c r="F469" s="56"/>
    </row>
    <row r="470" customFormat="false" ht="10" hidden="false" customHeight="false" outlineLevel="0" collapsed="false">
      <c r="B470" s="49"/>
      <c r="D470" s="56"/>
      <c r="E470" s="35"/>
      <c r="F470" s="56"/>
    </row>
    <row r="471" customFormat="false" ht="10" hidden="false" customHeight="false" outlineLevel="0" collapsed="false">
      <c r="B471" s="49"/>
      <c r="D471" s="56"/>
      <c r="E471" s="35"/>
      <c r="F471" s="56"/>
    </row>
    <row r="472" customFormat="false" ht="10" hidden="false" customHeight="false" outlineLevel="0" collapsed="false">
      <c r="B472" s="49"/>
      <c r="D472" s="56"/>
      <c r="E472" s="35"/>
      <c r="F472" s="56"/>
    </row>
    <row r="473" customFormat="false" ht="10" hidden="false" customHeight="false" outlineLevel="0" collapsed="false">
      <c r="B473" s="49"/>
      <c r="D473" s="56"/>
      <c r="E473" s="35"/>
      <c r="F473" s="56"/>
    </row>
    <row r="474" customFormat="false" ht="10" hidden="false" customHeight="false" outlineLevel="0" collapsed="false">
      <c r="B474" s="49"/>
      <c r="D474" s="56"/>
      <c r="E474" s="35"/>
      <c r="F474" s="56"/>
    </row>
    <row r="475" customFormat="false" ht="10" hidden="false" customHeight="false" outlineLevel="0" collapsed="false">
      <c r="B475" s="49"/>
      <c r="D475" s="56"/>
      <c r="E475" s="35"/>
      <c r="F475" s="56"/>
    </row>
    <row r="476" customFormat="false" ht="10" hidden="false" customHeight="false" outlineLevel="0" collapsed="false">
      <c r="B476" s="49"/>
      <c r="D476" s="56"/>
      <c r="E476" s="35"/>
      <c r="F476" s="56"/>
    </row>
    <row r="477" customFormat="false" ht="10" hidden="false" customHeight="false" outlineLevel="0" collapsed="false">
      <c r="B477" s="49"/>
      <c r="D477" s="56"/>
      <c r="E477" s="35"/>
      <c r="F477" s="56"/>
    </row>
    <row r="478" customFormat="false" ht="10" hidden="false" customHeight="false" outlineLevel="0" collapsed="false">
      <c r="B478" s="49"/>
      <c r="D478" s="56"/>
      <c r="E478" s="35"/>
      <c r="F478" s="56"/>
    </row>
    <row r="479" customFormat="false" ht="10" hidden="false" customHeight="false" outlineLevel="0" collapsed="false">
      <c r="B479" s="49"/>
      <c r="D479" s="56"/>
      <c r="E479" s="35"/>
      <c r="F479" s="56"/>
    </row>
    <row r="480" customFormat="false" ht="10" hidden="false" customHeight="false" outlineLevel="0" collapsed="false">
      <c r="B480" s="49"/>
      <c r="D480" s="56"/>
      <c r="E480" s="35"/>
      <c r="F480" s="56"/>
    </row>
    <row r="481" customFormat="false" ht="10" hidden="false" customHeight="false" outlineLevel="0" collapsed="false">
      <c r="B481" s="49"/>
      <c r="D481" s="56"/>
      <c r="E481" s="35"/>
      <c r="F481" s="56"/>
    </row>
    <row r="482" customFormat="false" ht="10" hidden="false" customHeight="false" outlineLevel="0" collapsed="false">
      <c r="B482" s="49"/>
      <c r="D482" s="56"/>
      <c r="E482" s="35"/>
      <c r="F482" s="56"/>
    </row>
    <row r="483" customFormat="false" ht="10" hidden="false" customHeight="false" outlineLevel="0" collapsed="false">
      <c r="B483" s="49"/>
      <c r="D483" s="56"/>
      <c r="E483" s="35"/>
      <c r="F483" s="56"/>
    </row>
    <row r="484" customFormat="false" ht="10" hidden="false" customHeight="false" outlineLevel="0" collapsed="false">
      <c r="B484" s="49"/>
      <c r="D484" s="56"/>
      <c r="E484" s="35"/>
      <c r="F484" s="56"/>
    </row>
    <row r="485" customFormat="false" ht="10" hidden="false" customHeight="false" outlineLevel="0" collapsed="false">
      <c r="B485" s="49"/>
      <c r="D485" s="56"/>
      <c r="E485" s="35"/>
      <c r="F485" s="56"/>
    </row>
    <row r="486" customFormat="false" ht="10" hidden="false" customHeight="false" outlineLevel="0" collapsed="false">
      <c r="B486" s="49"/>
      <c r="D486" s="56"/>
      <c r="E486" s="35"/>
      <c r="F486" s="56"/>
    </row>
    <row r="487" customFormat="false" ht="10" hidden="false" customHeight="false" outlineLevel="0" collapsed="false">
      <c r="B487" s="49"/>
      <c r="D487" s="56"/>
      <c r="E487" s="35"/>
      <c r="F487" s="56"/>
    </row>
    <row r="488" customFormat="false" ht="10" hidden="false" customHeight="false" outlineLevel="0" collapsed="false">
      <c r="B488" s="49"/>
      <c r="D488" s="56"/>
      <c r="E488" s="35"/>
      <c r="F488" s="56"/>
    </row>
    <row r="489" customFormat="false" ht="10" hidden="false" customHeight="false" outlineLevel="0" collapsed="false">
      <c r="B489" s="49"/>
      <c r="D489" s="56"/>
      <c r="E489" s="35"/>
      <c r="F489" s="56"/>
    </row>
    <row r="490" customFormat="false" ht="10" hidden="false" customHeight="false" outlineLevel="0" collapsed="false">
      <c r="B490" s="49"/>
      <c r="D490" s="56"/>
      <c r="E490" s="35"/>
      <c r="F490" s="56"/>
    </row>
    <row r="491" customFormat="false" ht="10" hidden="false" customHeight="false" outlineLevel="0" collapsed="false">
      <c r="B491" s="49"/>
      <c r="D491" s="56"/>
      <c r="E491" s="35"/>
      <c r="F491" s="56"/>
    </row>
    <row r="492" customFormat="false" ht="10" hidden="false" customHeight="false" outlineLevel="0" collapsed="false">
      <c r="B492" s="49"/>
      <c r="D492" s="56"/>
      <c r="E492" s="35"/>
      <c r="F492" s="56"/>
    </row>
    <row r="493" customFormat="false" ht="10" hidden="false" customHeight="false" outlineLevel="0" collapsed="false">
      <c r="B493" s="49"/>
      <c r="D493" s="56"/>
      <c r="E493" s="35"/>
      <c r="F493" s="56"/>
    </row>
    <row r="494" customFormat="false" ht="10" hidden="false" customHeight="false" outlineLevel="0" collapsed="false">
      <c r="B494" s="49"/>
      <c r="D494" s="56"/>
      <c r="E494" s="35"/>
      <c r="F494" s="56"/>
    </row>
    <row r="495" customFormat="false" ht="10" hidden="false" customHeight="false" outlineLevel="0" collapsed="false">
      <c r="B495" s="49"/>
      <c r="D495" s="56"/>
      <c r="E495" s="35"/>
      <c r="F495" s="56"/>
    </row>
    <row r="496" customFormat="false" ht="10" hidden="false" customHeight="false" outlineLevel="0" collapsed="false">
      <c r="B496" s="49"/>
      <c r="D496" s="56"/>
      <c r="E496" s="35"/>
      <c r="F496" s="56"/>
    </row>
    <row r="497" customFormat="false" ht="10" hidden="false" customHeight="false" outlineLevel="0" collapsed="false">
      <c r="B497" s="49"/>
      <c r="D497" s="56"/>
      <c r="E497" s="35"/>
      <c r="F497" s="56"/>
    </row>
    <row r="498" customFormat="false" ht="10" hidden="false" customHeight="false" outlineLevel="0" collapsed="false">
      <c r="B498" s="49"/>
      <c r="D498" s="56"/>
      <c r="E498" s="35"/>
      <c r="F498" s="56"/>
    </row>
    <row r="499" customFormat="false" ht="10" hidden="false" customHeight="false" outlineLevel="0" collapsed="false">
      <c r="B499" s="49"/>
      <c r="D499" s="56"/>
      <c r="E499" s="35"/>
      <c r="F499" s="56"/>
    </row>
    <row r="500" customFormat="false" ht="10" hidden="false" customHeight="false" outlineLevel="0" collapsed="false">
      <c r="B500" s="49"/>
      <c r="D500" s="56"/>
      <c r="E500" s="35"/>
      <c r="F500" s="56"/>
    </row>
    <row r="501" customFormat="false" ht="10" hidden="false" customHeight="false" outlineLevel="0" collapsed="false">
      <c r="B501" s="49"/>
      <c r="D501" s="56"/>
      <c r="E501" s="35"/>
      <c r="F501" s="56"/>
    </row>
    <row r="502" customFormat="false" ht="10" hidden="false" customHeight="false" outlineLevel="0" collapsed="false">
      <c r="B502" s="49"/>
      <c r="D502" s="56"/>
      <c r="E502" s="35"/>
      <c r="F502" s="56"/>
    </row>
    <row r="503" customFormat="false" ht="10" hidden="false" customHeight="false" outlineLevel="0" collapsed="false">
      <c r="B503" s="49"/>
      <c r="D503" s="56"/>
      <c r="E503" s="35"/>
      <c r="F503" s="56"/>
    </row>
    <row r="504" customFormat="false" ht="10" hidden="false" customHeight="false" outlineLevel="0" collapsed="false">
      <c r="B504" s="49"/>
      <c r="D504" s="56"/>
      <c r="E504" s="35"/>
      <c r="F504" s="56"/>
    </row>
    <row r="505" customFormat="false" ht="10" hidden="false" customHeight="false" outlineLevel="0" collapsed="false">
      <c r="B505" s="49"/>
      <c r="D505" s="56"/>
      <c r="E505" s="35"/>
      <c r="F505" s="56"/>
    </row>
    <row r="506" customFormat="false" ht="10" hidden="false" customHeight="false" outlineLevel="0" collapsed="false">
      <c r="B506" s="49"/>
      <c r="D506" s="56"/>
      <c r="E506" s="35"/>
      <c r="F506" s="56"/>
    </row>
    <row r="507" customFormat="false" ht="10" hidden="false" customHeight="false" outlineLevel="0" collapsed="false">
      <c r="B507" s="49"/>
      <c r="D507" s="56"/>
      <c r="E507" s="35"/>
      <c r="F507" s="56"/>
    </row>
    <row r="508" customFormat="false" ht="10" hidden="false" customHeight="false" outlineLevel="0" collapsed="false">
      <c r="B508" s="49"/>
      <c r="D508" s="56"/>
      <c r="E508" s="35"/>
      <c r="F508" s="56"/>
    </row>
    <row r="509" customFormat="false" ht="10" hidden="false" customHeight="false" outlineLevel="0" collapsed="false">
      <c r="B509" s="49"/>
      <c r="D509" s="56"/>
      <c r="E509" s="35"/>
      <c r="F509" s="56"/>
    </row>
    <row r="510" customFormat="false" ht="10" hidden="false" customHeight="false" outlineLevel="0" collapsed="false">
      <c r="B510" s="49"/>
      <c r="D510" s="56"/>
      <c r="E510" s="35"/>
      <c r="F510" s="56"/>
    </row>
    <row r="511" customFormat="false" ht="10" hidden="false" customHeight="false" outlineLevel="0" collapsed="false">
      <c r="B511" s="49"/>
      <c r="D511" s="56"/>
      <c r="E511" s="35"/>
      <c r="F511" s="56"/>
    </row>
    <row r="512" customFormat="false" ht="10" hidden="false" customHeight="false" outlineLevel="0" collapsed="false">
      <c r="B512" s="49"/>
      <c r="D512" s="56"/>
      <c r="E512" s="35"/>
      <c r="F512" s="56"/>
    </row>
    <row r="513" customFormat="false" ht="10" hidden="false" customHeight="false" outlineLevel="0" collapsed="false">
      <c r="B513" s="49"/>
      <c r="D513" s="56"/>
      <c r="E513" s="35"/>
      <c r="F513" s="56"/>
    </row>
    <row r="514" customFormat="false" ht="10" hidden="false" customHeight="false" outlineLevel="0" collapsed="false">
      <c r="B514" s="49"/>
      <c r="D514" s="56"/>
      <c r="E514" s="35"/>
      <c r="F514" s="56"/>
    </row>
    <row r="515" customFormat="false" ht="10" hidden="false" customHeight="false" outlineLevel="0" collapsed="false">
      <c r="B515" s="49"/>
      <c r="D515" s="56"/>
      <c r="E515" s="35"/>
      <c r="F515" s="56"/>
    </row>
    <row r="516" customFormat="false" ht="10" hidden="false" customHeight="false" outlineLevel="0" collapsed="false">
      <c r="B516" s="49"/>
      <c r="D516" s="56"/>
      <c r="E516" s="35"/>
      <c r="F516" s="56"/>
    </row>
    <row r="517" customFormat="false" ht="10" hidden="false" customHeight="false" outlineLevel="0" collapsed="false">
      <c r="B517" s="49"/>
      <c r="D517" s="56"/>
      <c r="E517" s="35"/>
      <c r="F517" s="56"/>
    </row>
    <row r="518" customFormat="false" ht="10" hidden="false" customHeight="false" outlineLevel="0" collapsed="false">
      <c r="B518" s="49"/>
      <c r="D518" s="56"/>
      <c r="E518" s="35"/>
      <c r="F518" s="56"/>
    </row>
    <row r="519" customFormat="false" ht="10" hidden="false" customHeight="false" outlineLevel="0" collapsed="false">
      <c r="B519" s="49"/>
      <c r="D519" s="56"/>
      <c r="E519" s="35"/>
      <c r="F519" s="56"/>
    </row>
    <row r="520" customFormat="false" ht="10" hidden="false" customHeight="false" outlineLevel="0" collapsed="false">
      <c r="B520" s="49"/>
      <c r="D520" s="56"/>
      <c r="E520" s="35"/>
      <c r="F520" s="56"/>
    </row>
    <row r="521" customFormat="false" ht="10" hidden="false" customHeight="false" outlineLevel="0" collapsed="false">
      <c r="B521" s="49"/>
      <c r="D521" s="56"/>
      <c r="E521" s="35"/>
      <c r="F521" s="56"/>
    </row>
    <row r="522" customFormat="false" ht="10" hidden="false" customHeight="false" outlineLevel="0" collapsed="false">
      <c r="B522" s="49"/>
      <c r="D522" s="56"/>
      <c r="E522" s="35"/>
      <c r="F522" s="56"/>
    </row>
    <row r="523" customFormat="false" ht="10" hidden="false" customHeight="false" outlineLevel="0" collapsed="false">
      <c r="B523" s="49"/>
      <c r="D523" s="56"/>
      <c r="E523" s="35"/>
      <c r="F523" s="56"/>
    </row>
    <row r="524" customFormat="false" ht="10" hidden="false" customHeight="false" outlineLevel="0" collapsed="false">
      <c r="B524" s="49"/>
      <c r="D524" s="56"/>
      <c r="E524" s="35"/>
      <c r="F524" s="56"/>
    </row>
    <row r="525" customFormat="false" ht="10" hidden="false" customHeight="false" outlineLevel="0" collapsed="false">
      <c r="B525" s="49"/>
      <c r="D525" s="56"/>
      <c r="E525" s="35"/>
      <c r="F525" s="56"/>
    </row>
    <row r="526" customFormat="false" ht="10" hidden="false" customHeight="false" outlineLevel="0" collapsed="false">
      <c r="B526" s="49"/>
      <c r="D526" s="56"/>
      <c r="E526" s="35"/>
      <c r="F526" s="56"/>
    </row>
    <row r="527" customFormat="false" ht="10" hidden="false" customHeight="false" outlineLevel="0" collapsed="false">
      <c r="B527" s="49"/>
      <c r="D527" s="56"/>
      <c r="E527" s="35"/>
      <c r="F527" s="56"/>
    </row>
    <row r="528" customFormat="false" ht="10" hidden="false" customHeight="false" outlineLevel="0" collapsed="false">
      <c r="B528" s="49"/>
      <c r="D528" s="56"/>
      <c r="E528" s="35"/>
      <c r="F528" s="56"/>
    </row>
    <row r="529" customFormat="false" ht="10" hidden="false" customHeight="false" outlineLevel="0" collapsed="false">
      <c r="B529" s="49"/>
      <c r="D529" s="56"/>
      <c r="E529" s="35"/>
      <c r="F529" s="56"/>
    </row>
    <row r="530" customFormat="false" ht="10" hidden="false" customHeight="false" outlineLevel="0" collapsed="false">
      <c r="B530" s="49"/>
      <c r="D530" s="56"/>
      <c r="E530" s="35"/>
      <c r="F530" s="56"/>
    </row>
    <row r="531" customFormat="false" ht="10" hidden="false" customHeight="false" outlineLevel="0" collapsed="false">
      <c r="B531" s="49"/>
      <c r="D531" s="56"/>
      <c r="E531" s="35"/>
      <c r="F531" s="56"/>
    </row>
    <row r="532" customFormat="false" ht="10" hidden="false" customHeight="false" outlineLevel="0" collapsed="false">
      <c r="B532" s="49"/>
      <c r="D532" s="56"/>
      <c r="E532" s="35"/>
      <c r="F532" s="56"/>
    </row>
    <row r="533" customFormat="false" ht="10" hidden="false" customHeight="false" outlineLevel="0" collapsed="false">
      <c r="B533" s="49"/>
      <c r="D533" s="56"/>
      <c r="E533" s="35"/>
      <c r="F533" s="56"/>
    </row>
    <row r="534" customFormat="false" ht="10" hidden="false" customHeight="false" outlineLevel="0" collapsed="false">
      <c r="B534" s="49"/>
      <c r="D534" s="56"/>
      <c r="E534" s="35"/>
      <c r="F534" s="56"/>
    </row>
    <row r="535" customFormat="false" ht="10" hidden="false" customHeight="false" outlineLevel="0" collapsed="false">
      <c r="B535" s="49"/>
      <c r="D535" s="56"/>
      <c r="E535" s="35"/>
      <c r="F535" s="56"/>
    </row>
    <row r="536" customFormat="false" ht="10" hidden="false" customHeight="false" outlineLevel="0" collapsed="false">
      <c r="B536" s="49"/>
      <c r="D536" s="56"/>
      <c r="E536" s="35"/>
      <c r="F536" s="56"/>
    </row>
    <row r="537" customFormat="false" ht="10" hidden="false" customHeight="false" outlineLevel="0" collapsed="false">
      <c r="B537" s="49"/>
      <c r="D537" s="56"/>
      <c r="E537" s="35"/>
      <c r="F537" s="56"/>
    </row>
    <row r="538" customFormat="false" ht="10" hidden="false" customHeight="false" outlineLevel="0" collapsed="false">
      <c r="B538" s="49"/>
      <c r="D538" s="56"/>
      <c r="E538" s="35"/>
      <c r="F538" s="56"/>
    </row>
    <row r="539" customFormat="false" ht="10" hidden="false" customHeight="false" outlineLevel="0" collapsed="false">
      <c r="B539" s="49"/>
      <c r="D539" s="56"/>
      <c r="E539" s="35"/>
      <c r="F539" s="56"/>
    </row>
    <row r="540" customFormat="false" ht="10" hidden="false" customHeight="false" outlineLevel="0" collapsed="false">
      <c r="B540" s="49"/>
      <c r="D540" s="56"/>
      <c r="E540" s="35"/>
      <c r="F540" s="56"/>
    </row>
    <row r="541" customFormat="false" ht="10" hidden="false" customHeight="false" outlineLevel="0" collapsed="false">
      <c r="B541" s="49"/>
      <c r="D541" s="56"/>
      <c r="E541" s="35"/>
      <c r="F541" s="56"/>
    </row>
    <row r="542" customFormat="false" ht="10" hidden="false" customHeight="false" outlineLevel="0" collapsed="false">
      <c r="B542" s="49"/>
      <c r="D542" s="56"/>
      <c r="E542" s="35"/>
      <c r="F542" s="56"/>
    </row>
    <row r="543" customFormat="false" ht="10" hidden="false" customHeight="false" outlineLevel="0" collapsed="false">
      <c r="B543" s="49"/>
      <c r="D543" s="56"/>
      <c r="E543" s="35"/>
      <c r="F543" s="56"/>
    </row>
    <row r="544" customFormat="false" ht="10" hidden="false" customHeight="false" outlineLevel="0" collapsed="false">
      <c r="B544" s="49"/>
      <c r="D544" s="56"/>
      <c r="E544" s="35"/>
      <c r="F544" s="56"/>
    </row>
    <row r="545" customFormat="false" ht="10" hidden="false" customHeight="false" outlineLevel="0" collapsed="false">
      <c r="B545" s="49"/>
      <c r="D545" s="56"/>
      <c r="E545" s="35"/>
      <c r="F545" s="56"/>
    </row>
    <row r="546" customFormat="false" ht="10" hidden="false" customHeight="false" outlineLevel="0" collapsed="false">
      <c r="B546" s="49"/>
      <c r="D546" s="56"/>
      <c r="E546" s="35"/>
      <c r="F546" s="56"/>
    </row>
    <row r="547" customFormat="false" ht="10" hidden="false" customHeight="false" outlineLevel="0" collapsed="false">
      <c r="B547" s="49"/>
      <c r="D547" s="56"/>
      <c r="E547" s="35"/>
      <c r="F547" s="56"/>
    </row>
    <row r="548" customFormat="false" ht="10" hidden="false" customHeight="false" outlineLevel="0" collapsed="false">
      <c r="B548" s="49"/>
      <c r="D548" s="56"/>
      <c r="E548" s="35"/>
      <c r="F548" s="56"/>
    </row>
    <row r="549" customFormat="false" ht="10" hidden="false" customHeight="false" outlineLevel="0" collapsed="false">
      <c r="B549" s="49"/>
      <c r="D549" s="56"/>
      <c r="E549" s="35"/>
      <c r="F549" s="56"/>
    </row>
    <row r="550" customFormat="false" ht="10" hidden="false" customHeight="false" outlineLevel="0" collapsed="false">
      <c r="B550" s="49"/>
      <c r="D550" s="56"/>
      <c r="E550" s="35"/>
      <c r="F550" s="56"/>
    </row>
    <row r="551" customFormat="false" ht="10" hidden="false" customHeight="false" outlineLevel="0" collapsed="false">
      <c r="B551" s="49"/>
      <c r="D551" s="56"/>
      <c r="E551" s="35"/>
      <c r="F551" s="56"/>
    </row>
    <row r="552" customFormat="false" ht="10" hidden="false" customHeight="false" outlineLevel="0" collapsed="false">
      <c r="B552" s="49"/>
      <c r="D552" s="56"/>
      <c r="E552" s="35"/>
      <c r="F552" s="56"/>
    </row>
    <row r="553" customFormat="false" ht="10" hidden="false" customHeight="false" outlineLevel="0" collapsed="false">
      <c r="B553" s="49"/>
      <c r="D553" s="56"/>
      <c r="E553" s="35"/>
      <c r="F553" s="56"/>
    </row>
    <row r="554" customFormat="false" ht="10" hidden="false" customHeight="false" outlineLevel="0" collapsed="false">
      <c r="B554" s="49"/>
      <c r="D554" s="56"/>
      <c r="E554" s="35"/>
      <c r="F554" s="56"/>
    </row>
    <row r="555" customFormat="false" ht="10" hidden="false" customHeight="false" outlineLevel="0" collapsed="false">
      <c r="B555" s="49"/>
      <c r="D555" s="56"/>
      <c r="E555" s="35"/>
      <c r="F555" s="56"/>
    </row>
    <row r="556" customFormat="false" ht="10" hidden="false" customHeight="false" outlineLevel="0" collapsed="false">
      <c r="B556" s="49"/>
      <c r="D556" s="56"/>
      <c r="E556" s="35"/>
      <c r="F556" s="56"/>
    </row>
    <row r="557" customFormat="false" ht="10" hidden="false" customHeight="false" outlineLevel="0" collapsed="false">
      <c r="B557" s="49"/>
      <c r="D557" s="56"/>
      <c r="E557" s="35"/>
      <c r="F557" s="56"/>
    </row>
    <row r="558" customFormat="false" ht="10" hidden="false" customHeight="false" outlineLevel="0" collapsed="false">
      <c r="B558" s="49"/>
      <c r="D558" s="56"/>
      <c r="E558" s="35"/>
      <c r="F558" s="56"/>
    </row>
    <row r="559" customFormat="false" ht="10" hidden="false" customHeight="false" outlineLevel="0" collapsed="false">
      <c r="B559" s="49"/>
      <c r="D559" s="56"/>
      <c r="E559" s="35"/>
      <c r="F559" s="56"/>
    </row>
    <row r="560" customFormat="false" ht="10" hidden="false" customHeight="false" outlineLevel="0" collapsed="false">
      <c r="B560" s="49"/>
      <c r="D560" s="56"/>
      <c r="E560" s="35"/>
      <c r="F560" s="56"/>
    </row>
    <row r="561" customFormat="false" ht="10" hidden="false" customHeight="false" outlineLevel="0" collapsed="false">
      <c r="B561" s="49"/>
      <c r="D561" s="56"/>
      <c r="E561" s="35"/>
      <c r="F561" s="56"/>
    </row>
    <row r="562" customFormat="false" ht="10" hidden="false" customHeight="false" outlineLevel="0" collapsed="false">
      <c r="B562" s="49"/>
      <c r="D562" s="56"/>
      <c r="E562" s="35"/>
      <c r="F562" s="56"/>
    </row>
    <row r="563" customFormat="false" ht="10" hidden="false" customHeight="false" outlineLevel="0" collapsed="false">
      <c r="B563" s="49"/>
      <c r="D563" s="56"/>
      <c r="E563" s="35"/>
      <c r="F563" s="56"/>
    </row>
    <row r="564" customFormat="false" ht="10" hidden="false" customHeight="false" outlineLevel="0" collapsed="false">
      <c r="B564" s="49"/>
      <c r="D564" s="56"/>
      <c r="E564" s="35"/>
      <c r="F564" s="56"/>
    </row>
    <row r="565" customFormat="false" ht="10" hidden="false" customHeight="false" outlineLevel="0" collapsed="false">
      <c r="B565" s="49"/>
      <c r="D565" s="56"/>
      <c r="E565" s="35"/>
      <c r="F565" s="56"/>
    </row>
    <row r="566" customFormat="false" ht="10" hidden="false" customHeight="false" outlineLevel="0" collapsed="false">
      <c r="B566" s="49"/>
      <c r="D566" s="56"/>
      <c r="E566" s="35"/>
      <c r="F566" s="56"/>
    </row>
    <row r="567" customFormat="false" ht="10" hidden="false" customHeight="false" outlineLevel="0" collapsed="false">
      <c r="B567" s="49"/>
      <c r="D567" s="56"/>
      <c r="E567" s="35"/>
      <c r="F567" s="56"/>
    </row>
    <row r="568" customFormat="false" ht="10" hidden="false" customHeight="false" outlineLevel="0" collapsed="false">
      <c r="B568" s="49"/>
      <c r="D568" s="56"/>
      <c r="E568" s="35"/>
      <c r="F568" s="56"/>
    </row>
    <row r="569" customFormat="false" ht="10" hidden="false" customHeight="false" outlineLevel="0" collapsed="false">
      <c r="B569" s="49"/>
      <c r="D569" s="56"/>
      <c r="E569" s="35"/>
      <c r="F569" s="56"/>
    </row>
    <row r="570" customFormat="false" ht="10" hidden="false" customHeight="false" outlineLevel="0" collapsed="false">
      <c r="B570" s="49"/>
      <c r="D570" s="56"/>
      <c r="E570" s="35"/>
      <c r="F570" s="56"/>
    </row>
    <row r="571" customFormat="false" ht="10" hidden="false" customHeight="false" outlineLevel="0" collapsed="false">
      <c r="B571" s="49"/>
      <c r="D571" s="56"/>
      <c r="E571" s="35"/>
      <c r="F571" s="56"/>
    </row>
    <row r="572" customFormat="false" ht="10" hidden="false" customHeight="false" outlineLevel="0" collapsed="false">
      <c r="B572" s="49"/>
      <c r="D572" s="56"/>
      <c r="E572" s="35"/>
      <c r="F572" s="56"/>
    </row>
    <row r="573" customFormat="false" ht="10" hidden="false" customHeight="false" outlineLevel="0" collapsed="false">
      <c r="B573" s="49"/>
      <c r="D573" s="56"/>
      <c r="E573" s="35"/>
      <c r="F573" s="56"/>
    </row>
    <row r="574" customFormat="false" ht="10" hidden="false" customHeight="false" outlineLevel="0" collapsed="false">
      <c r="B574" s="49"/>
      <c r="D574" s="56"/>
      <c r="E574" s="35"/>
      <c r="F574" s="56"/>
    </row>
    <row r="575" customFormat="false" ht="10" hidden="false" customHeight="false" outlineLevel="0" collapsed="false">
      <c r="B575" s="49"/>
      <c r="D575" s="56"/>
      <c r="E575" s="35"/>
      <c r="F575" s="56"/>
    </row>
    <row r="576" customFormat="false" ht="10" hidden="false" customHeight="false" outlineLevel="0" collapsed="false">
      <c r="B576" s="49"/>
      <c r="D576" s="56"/>
      <c r="E576" s="35"/>
      <c r="F576" s="56"/>
    </row>
    <row r="577" customFormat="false" ht="10" hidden="false" customHeight="false" outlineLevel="0" collapsed="false">
      <c r="B577" s="49"/>
      <c r="D577" s="56"/>
      <c r="E577" s="35"/>
      <c r="F577" s="56"/>
    </row>
    <row r="578" customFormat="false" ht="10" hidden="false" customHeight="false" outlineLevel="0" collapsed="false">
      <c r="B578" s="49"/>
      <c r="D578" s="56"/>
      <c r="E578" s="35"/>
      <c r="F578" s="56"/>
    </row>
    <row r="579" customFormat="false" ht="10" hidden="false" customHeight="false" outlineLevel="0" collapsed="false">
      <c r="B579" s="49"/>
      <c r="D579" s="56"/>
      <c r="E579" s="35"/>
      <c r="F579" s="56"/>
    </row>
    <row r="580" customFormat="false" ht="10" hidden="false" customHeight="false" outlineLevel="0" collapsed="false">
      <c r="B580" s="49"/>
      <c r="D580" s="56"/>
      <c r="E580" s="35"/>
      <c r="F580" s="56"/>
    </row>
    <row r="581" customFormat="false" ht="10" hidden="false" customHeight="false" outlineLevel="0" collapsed="false">
      <c r="B581" s="49"/>
      <c r="D581" s="56"/>
      <c r="E581" s="35"/>
      <c r="F581" s="56"/>
    </row>
    <row r="582" customFormat="false" ht="10" hidden="false" customHeight="false" outlineLevel="0" collapsed="false">
      <c r="B582" s="49"/>
      <c r="D582" s="56"/>
      <c r="E582" s="35"/>
      <c r="F582" s="56"/>
    </row>
    <row r="583" customFormat="false" ht="10" hidden="false" customHeight="false" outlineLevel="0" collapsed="false">
      <c r="B583" s="49"/>
      <c r="D583" s="56"/>
      <c r="E583" s="35"/>
      <c r="F583" s="56"/>
    </row>
    <row r="584" customFormat="false" ht="10" hidden="false" customHeight="false" outlineLevel="0" collapsed="false">
      <c r="B584" s="49"/>
      <c r="D584" s="56"/>
      <c r="E584" s="35"/>
      <c r="F584" s="56"/>
    </row>
    <row r="585" customFormat="false" ht="10" hidden="false" customHeight="false" outlineLevel="0" collapsed="false">
      <c r="B585" s="49"/>
      <c r="D585" s="56"/>
      <c r="E585" s="35"/>
      <c r="F585" s="56"/>
    </row>
    <row r="586" customFormat="false" ht="10" hidden="false" customHeight="false" outlineLevel="0" collapsed="false">
      <c r="B586" s="49"/>
      <c r="D586" s="56"/>
      <c r="E586" s="35"/>
      <c r="F586" s="56"/>
    </row>
    <row r="587" customFormat="false" ht="10" hidden="false" customHeight="false" outlineLevel="0" collapsed="false">
      <c r="B587" s="49"/>
      <c r="D587" s="56"/>
      <c r="E587" s="35"/>
      <c r="F587" s="56"/>
    </row>
    <row r="588" customFormat="false" ht="10" hidden="false" customHeight="false" outlineLevel="0" collapsed="false">
      <c r="B588" s="49"/>
      <c r="D588" s="56"/>
      <c r="E588" s="35"/>
      <c r="F588" s="56"/>
    </row>
    <row r="589" customFormat="false" ht="10" hidden="false" customHeight="false" outlineLevel="0" collapsed="false">
      <c r="B589" s="49"/>
      <c r="D589" s="56"/>
      <c r="E589" s="35"/>
      <c r="F589" s="56"/>
    </row>
    <row r="590" customFormat="false" ht="10" hidden="false" customHeight="false" outlineLevel="0" collapsed="false">
      <c r="B590" s="49"/>
      <c r="D590" s="56"/>
      <c r="E590" s="35"/>
      <c r="F590" s="56"/>
    </row>
    <row r="591" customFormat="false" ht="10" hidden="false" customHeight="false" outlineLevel="0" collapsed="false">
      <c r="B591" s="49"/>
      <c r="D591" s="56"/>
      <c r="E591" s="35"/>
      <c r="F591" s="56"/>
    </row>
    <row r="592" customFormat="false" ht="10" hidden="false" customHeight="false" outlineLevel="0" collapsed="false">
      <c r="B592" s="49"/>
      <c r="D592" s="56"/>
      <c r="E592" s="35"/>
      <c r="F592" s="56"/>
    </row>
    <row r="593" customFormat="false" ht="10" hidden="false" customHeight="false" outlineLevel="0" collapsed="false">
      <c r="B593" s="49"/>
      <c r="D593" s="56"/>
      <c r="E593" s="35"/>
      <c r="F593" s="56"/>
    </row>
    <row r="594" customFormat="false" ht="10" hidden="false" customHeight="false" outlineLevel="0" collapsed="false">
      <c r="B594" s="49"/>
      <c r="D594" s="56"/>
      <c r="E594" s="35"/>
      <c r="F594" s="56"/>
    </row>
    <row r="595" customFormat="false" ht="10" hidden="false" customHeight="false" outlineLevel="0" collapsed="false">
      <c r="B595" s="49"/>
      <c r="D595" s="56"/>
      <c r="E595" s="35"/>
      <c r="F595" s="56"/>
    </row>
    <row r="596" customFormat="false" ht="10" hidden="false" customHeight="false" outlineLevel="0" collapsed="false">
      <c r="B596" s="49"/>
      <c r="D596" s="56"/>
      <c r="E596" s="35"/>
      <c r="F596" s="56"/>
    </row>
    <row r="597" customFormat="false" ht="10" hidden="false" customHeight="false" outlineLevel="0" collapsed="false">
      <c r="B597" s="49"/>
      <c r="D597" s="56"/>
      <c r="E597" s="35"/>
      <c r="F597" s="56"/>
    </row>
    <row r="598" customFormat="false" ht="10" hidden="false" customHeight="false" outlineLevel="0" collapsed="false">
      <c r="B598" s="49"/>
      <c r="D598" s="56"/>
      <c r="E598" s="35"/>
      <c r="F598" s="56"/>
    </row>
    <row r="599" customFormat="false" ht="10" hidden="false" customHeight="false" outlineLevel="0" collapsed="false">
      <c r="B599" s="49"/>
      <c r="D599" s="56"/>
      <c r="E599" s="35"/>
      <c r="F599" s="56"/>
    </row>
    <row r="600" customFormat="false" ht="10" hidden="false" customHeight="false" outlineLevel="0" collapsed="false">
      <c r="B600" s="49"/>
      <c r="D600" s="56"/>
      <c r="E600" s="35"/>
      <c r="F600" s="56"/>
    </row>
    <row r="601" customFormat="false" ht="10" hidden="false" customHeight="false" outlineLevel="0" collapsed="false">
      <c r="B601" s="49"/>
      <c r="D601" s="56"/>
      <c r="E601" s="35"/>
      <c r="F601" s="56"/>
    </row>
    <row r="602" customFormat="false" ht="10" hidden="false" customHeight="false" outlineLevel="0" collapsed="false">
      <c r="B602" s="49"/>
      <c r="D602" s="56"/>
      <c r="E602" s="35"/>
      <c r="F602" s="56"/>
    </row>
    <row r="603" customFormat="false" ht="10" hidden="false" customHeight="false" outlineLevel="0" collapsed="false">
      <c r="B603" s="49"/>
      <c r="D603" s="56"/>
      <c r="E603" s="35"/>
      <c r="F603" s="56"/>
    </row>
    <row r="604" customFormat="false" ht="10" hidden="false" customHeight="false" outlineLevel="0" collapsed="false">
      <c r="B604" s="49"/>
      <c r="D604" s="56"/>
      <c r="E604" s="35"/>
      <c r="F604" s="56"/>
    </row>
    <row r="605" customFormat="false" ht="10" hidden="false" customHeight="false" outlineLevel="0" collapsed="false">
      <c r="B605" s="49"/>
      <c r="D605" s="56"/>
      <c r="E605" s="35"/>
      <c r="F605" s="56"/>
    </row>
    <row r="606" customFormat="false" ht="10" hidden="false" customHeight="false" outlineLevel="0" collapsed="false">
      <c r="B606" s="49"/>
      <c r="D606" s="56"/>
      <c r="E606" s="35"/>
      <c r="F606" s="56"/>
    </row>
    <row r="607" customFormat="false" ht="10" hidden="false" customHeight="false" outlineLevel="0" collapsed="false">
      <c r="B607" s="49"/>
      <c r="D607" s="56"/>
      <c r="E607" s="35"/>
      <c r="F607" s="56"/>
    </row>
    <row r="608" customFormat="false" ht="10" hidden="false" customHeight="false" outlineLevel="0" collapsed="false">
      <c r="B608" s="49"/>
      <c r="D608" s="56"/>
      <c r="E608" s="35"/>
      <c r="F608" s="56"/>
    </row>
    <row r="609" customFormat="false" ht="10" hidden="false" customHeight="false" outlineLevel="0" collapsed="false">
      <c r="B609" s="49"/>
      <c r="D609" s="56"/>
      <c r="E609" s="35"/>
      <c r="F609" s="56"/>
    </row>
    <row r="610" customFormat="false" ht="10" hidden="false" customHeight="false" outlineLevel="0" collapsed="false">
      <c r="B610" s="49"/>
      <c r="D610" s="56"/>
      <c r="E610" s="35"/>
      <c r="F610" s="56"/>
    </row>
    <row r="611" customFormat="false" ht="10" hidden="false" customHeight="false" outlineLevel="0" collapsed="false">
      <c r="B611" s="49"/>
      <c r="D611" s="56"/>
      <c r="E611" s="35"/>
      <c r="F611" s="56"/>
    </row>
    <row r="612" customFormat="false" ht="10" hidden="false" customHeight="false" outlineLevel="0" collapsed="false">
      <c r="B612" s="49"/>
      <c r="D612" s="56"/>
      <c r="E612" s="35"/>
      <c r="F612" s="56"/>
    </row>
    <row r="613" customFormat="false" ht="10" hidden="false" customHeight="false" outlineLevel="0" collapsed="false">
      <c r="B613" s="49"/>
      <c r="D613" s="56"/>
      <c r="E613" s="35"/>
      <c r="F613" s="56"/>
    </row>
    <row r="614" customFormat="false" ht="10" hidden="false" customHeight="false" outlineLevel="0" collapsed="false">
      <c r="B614" s="49"/>
      <c r="D614" s="56"/>
      <c r="E614" s="35"/>
      <c r="F614" s="56"/>
    </row>
    <row r="615" customFormat="false" ht="10" hidden="false" customHeight="false" outlineLevel="0" collapsed="false">
      <c r="B615" s="49"/>
      <c r="D615" s="56"/>
      <c r="E615" s="35"/>
      <c r="F615" s="56"/>
    </row>
    <row r="616" customFormat="false" ht="10" hidden="false" customHeight="false" outlineLevel="0" collapsed="false">
      <c r="B616" s="49"/>
      <c r="D616" s="56"/>
      <c r="E616" s="35"/>
      <c r="F616" s="56"/>
    </row>
    <row r="617" customFormat="false" ht="10" hidden="false" customHeight="false" outlineLevel="0" collapsed="false">
      <c r="B617" s="49"/>
      <c r="D617" s="56"/>
      <c r="E617" s="35"/>
      <c r="F617" s="56"/>
    </row>
    <row r="618" customFormat="false" ht="10" hidden="false" customHeight="false" outlineLevel="0" collapsed="false">
      <c r="B618" s="49"/>
      <c r="D618" s="56"/>
      <c r="E618" s="35"/>
      <c r="F618" s="56"/>
    </row>
    <row r="619" customFormat="false" ht="10" hidden="false" customHeight="false" outlineLevel="0" collapsed="false">
      <c r="B619" s="49"/>
      <c r="D619" s="56"/>
      <c r="E619" s="35"/>
      <c r="F619" s="56"/>
    </row>
    <row r="620" customFormat="false" ht="10" hidden="false" customHeight="false" outlineLevel="0" collapsed="false">
      <c r="B620" s="49"/>
      <c r="D620" s="56"/>
      <c r="E620" s="35"/>
      <c r="F620" s="56"/>
    </row>
    <row r="621" customFormat="false" ht="10" hidden="false" customHeight="false" outlineLevel="0" collapsed="false">
      <c r="B621" s="49"/>
      <c r="D621" s="56"/>
      <c r="E621" s="35"/>
      <c r="F621" s="56"/>
    </row>
    <row r="622" customFormat="false" ht="10" hidden="false" customHeight="false" outlineLevel="0" collapsed="false">
      <c r="B622" s="49"/>
      <c r="D622" s="56"/>
      <c r="E622" s="35"/>
      <c r="F622" s="56"/>
    </row>
    <row r="623" customFormat="false" ht="10" hidden="false" customHeight="false" outlineLevel="0" collapsed="false">
      <c r="B623" s="49"/>
      <c r="D623" s="56"/>
      <c r="E623" s="35"/>
      <c r="F623" s="56"/>
    </row>
    <row r="624" customFormat="false" ht="10" hidden="false" customHeight="false" outlineLevel="0" collapsed="false">
      <c r="B624" s="49"/>
      <c r="D624" s="56"/>
      <c r="E624" s="35"/>
      <c r="F624" s="56"/>
    </row>
    <row r="625" customFormat="false" ht="10" hidden="false" customHeight="false" outlineLevel="0" collapsed="false">
      <c r="B625" s="49"/>
      <c r="D625" s="56"/>
      <c r="E625" s="35"/>
      <c r="F625" s="56"/>
    </row>
    <row r="626" customFormat="false" ht="10" hidden="false" customHeight="false" outlineLevel="0" collapsed="false">
      <c r="B626" s="49"/>
      <c r="D626" s="56"/>
      <c r="E626" s="35"/>
      <c r="F626" s="56"/>
    </row>
    <row r="627" customFormat="false" ht="10" hidden="false" customHeight="false" outlineLevel="0" collapsed="false">
      <c r="B627" s="49"/>
      <c r="D627" s="56"/>
      <c r="E627" s="35"/>
      <c r="F627" s="56"/>
    </row>
    <row r="628" customFormat="false" ht="10" hidden="false" customHeight="false" outlineLevel="0" collapsed="false">
      <c r="B628" s="49"/>
      <c r="D628" s="56"/>
      <c r="E628" s="35"/>
      <c r="F628" s="56"/>
    </row>
    <row r="629" customFormat="false" ht="10" hidden="false" customHeight="false" outlineLevel="0" collapsed="false">
      <c r="B629" s="49"/>
      <c r="D629" s="56"/>
      <c r="E629" s="35"/>
      <c r="F629" s="56"/>
    </row>
    <row r="630" customFormat="false" ht="10" hidden="false" customHeight="false" outlineLevel="0" collapsed="false">
      <c r="B630" s="49"/>
      <c r="D630" s="56"/>
      <c r="E630" s="35"/>
      <c r="F630" s="56"/>
    </row>
    <row r="631" customFormat="false" ht="10" hidden="false" customHeight="false" outlineLevel="0" collapsed="false">
      <c r="B631" s="49"/>
      <c r="D631" s="56"/>
      <c r="E631" s="35"/>
      <c r="F631" s="56"/>
    </row>
    <row r="632" customFormat="false" ht="10" hidden="false" customHeight="false" outlineLevel="0" collapsed="false">
      <c r="B632" s="49"/>
      <c r="D632" s="56"/>
      <c r="E632" s="35"/>
      <c r="F632" s="56"/>
    </row>
    <row r="633" customFormat="false" ht="10" hidden="false" customHeight="false" outlineLevel="0" collapsed="false">
      <c r="B633" s="49"/>
      <c r="D633" s="56"/>
      <c r="E633" s="35"/>
      <c r="F633" s="56"/>
    </row>
    <row r="634" customFormat="false" ht="10" hidden="false" customHeight="false" outlineLevel="0" collapsed="false">
      <c r="B634" s="49"/>
      <c r="D634" s="56"/>
      <c r="E634" s="35"/>
      <c r="F634" s="56"/>
    </row>
    <row r="635" customFormat="false" ht="10" hidden="false" customHeight="false" outlineLevel="0" collapsed="false">
      <c r="B635" s="49"/>
      <c r="D635" s="56"/>
      <c r="E635" s="35"/>
      <c r="F635" s="56"/>
    </row>
    <row r="636" customFormat="false" ht="10" hidden="false" customHeight="false" outlineLevel="0" collapsed="false">
      <c r="B636" s="49"/>
      <c r="D636" s="56"/>
      <c r="E636" s="35"/>
      <c r="F636" s="56"/>
    </row>
    <row r="637" customFormat="false" ht="10" hidden="false" customHeight="false" outlineLevel="0" collapsed="false">
      <c r="B637" s="49"/>
      <c r="D637" s="56"/>
      <c r="E637" s="35"/>
      <c r="F637" s="56"/>
    </row>
    <row r="638" customFormat="false" ht="10" hidden="false" customHeight="false" outlineLevel="0" collapsed="false">
      <c r="B638" s="49"/>
      <c r="D638" s="56"/>
      <c r="E638" s="35"/>
      <c r="F638" s="56"/>
    </row>
    <row r="639" customFormat="false" ht="10" hidden="false" customHeight="false" outlineLevel="0" collapsed="false">
      <c r="B639" s="49"/>
      <c r="D639" s="56"/>
      <c r="E639" s="35"/>
      <c r="F639" s="56"/>
    </row>
    <row r="640" customFormat="false" ht="10" hidden="false" customHeight="false" outlineLevel="0" collapsed="false">
      <c r="B640" s="49"/>
      <c r="D640" s="56"/>
      <c r="E640" s="35"/>
      <c r="F640" s="56"/>
    </row>
    <row r="641" customFormat="false" ht="10" hidden="false" customHeight="false" outlineLevel="0" collapsed="false">
      <c r="B641" s="49"/>
      <c r="D641" s="56"/>
      <c r="E641" s="35"/>
      <c r="F641" s="56"/>
    </row>
    <row r="642" customFormat="false" ht="10" hidden="false" customHeight="false" outlineLevel="0" collapsed="false">
      <c r="B642" s="49"/>
      <c r="D642" s="56"/>
      <c r="E642" s="35"/>
      <c r="F642" s="56"/>
    </row>
    <row r="643" customFormat="false" ht="10" hidden="false" customHeight="false" outlineLevel="0" collapsed="false">
      <c r="B643" s="49"/>
      <c r="D643" s="56"/>
      <c r="E643" s="35"/>
      <c r="F643" s="56"/>
    </row>
    <row r="644" customFormat="false" ht="10" hidden="false" customHeight="false" outlineLevel="0" collapsed="false">
      <c r="B644" s="49"/>
      <c r="D644" s="56"/>
      <c r="E644" s="35"/>
      <c r="F644" s="56"/>
    </row>
    <row r="645" customFormat="false" ht="10" hidden="false" customHeight="false" outlineLevel="0" collapsed="false">
      <c r="B645" s="49"/>
      <c r="D645" s="56"/>
      <c r="E645" s="35"/>
      <c r="F645" s="56"/>
    </row>
    <row r="646" customFormat="false" ht="10" hidden="false" customHeight="false" outlineLevel="0" collapsed="false">
      <c r="B646" s="49"/>
      <c r="D646" s="56"/>
      <c r="E646" s="35"/>
      <c r="F646" s="56"/>
    </row>
    <row r="647" customFormat="false" ht="10" hidden="false" customHeight="false" outlineLevel="0" collapsed="false">
      <c r="B647" s="49"/>
      <c r="D647" s="56"/>
      <c r="E647" s="35"/>
      <c r="F647" s="56"/>
    </row>
    <row r="648" customFormat="false" ht="10" hidden="false" customHeight="false" outlineLevel="0" collapsed="false">
      <c r="B648" s="49"/>
      <c r="D648" s="56"/>
      <c r="E648" s="35"/>
      <c r="F648" s="56"/>
    </row>
    <row r="649" customFormat="false" ht="10" hidden="false" customHeight="false" outlineLevel="0" collapsed="false">
      <c r="B649" s="49"/>
      <c r="D649" s="56"/>
      <c r="E649" s="35"/>
      <c r="F649" s="56"/>
    </row>
    <row r="650" customFormat="false" ht="10" hidden="false" customHeight="false" outlineLevel="0" collapsed="false">
      <c r="B650" s="49"/>
      <c r="D650" s="56"/>
      <c r="E650" s="35"/>
      <c r="F650" s="56"/>
    </row>
    <row r="651" customFormat="false" ht="10" hidden="false" customHeight="false" outlineLevel="0" collapsed="false">
      <c r="B651" s="49"/>
      <c r="D651" s="56"/>
      <c r="E651" s="35"/>
      <c r="F651" s="56"/>
    </row>
    <row r="652" customFormat="false" ht="10" hidden="false" customHeight="false" outlineLevel="0" collapsed="false">
      <c r="B652" s="49"/>
      <c r="D652" s="56"/>
      <c r="E652" s="35"/>
      <c r="F652" s="56"/>
    </row>
    <row r="653" customFormat="false" ht="10" hidden="false" customHeight="false" outlineLevel="0" collapsed="false">
      <c r="B653" s="49"/>
      <c r="D653" s="56"/>
      <c r="E653" s="35"/>
      <c r="F653" s="56"/>
    </row>
    <row r="654" customFormat="false" ht="10" hidden="false" customHeight="false" outlineLevel="0" collapsed="false">
      <c r="B654" s="49"/>
      <c r="D654" s="56"/>
      <c r="E654" s="35"/>
      <c r="F654" s="56"/>
    </row>
    <row r="655" customFormat="false" ht="10" hidden="false" customHeight="false" outlineLevel="0" collapsed="false">
      <c r="B655" s="49"/>
      <c r="D655" s="56"/>
      <c r="E655" s="35"/>
      <c r="F655" s="56"/>
    </row>
    <row r="656" customFormat="false" ht="10" hidden="false" customHeight="false" outlineLevel="0" collapsed="false">
      <c r="B656" s="49"/>
      <c r="D656" s="56"/>
      <c r="E656" s="35"/>
      <c r="F656" s="56"/>
    </row>
    <row r="657" customFormat="false" ht="10" hidden="false" customHeight="false" outlineLevel="0" collapsed="false">
      <c r="B657" s="49"/>
      <c r="D657" s="56"/>
      <c r="E657" s="35"/>
      <c r="F657" s="56"/>
    </row>
    <row r="658" customFormat="false" ht="10" hidden="false" customHeight="false" outlineLevel="0" collapsed="false">
      <c r="B658" s="49"/>
      <c r="D658" s="56"/>
      <c r="E658" s="35"/>
      <c r="F658" s="56"/>
    </row>
    <row r="659" customFormat="false" ht="10" hidden="false" customHeight="false" outlineLevel="0" collapsed="false">
      <c r="B659" s="49"/>
      <c r="D659" s="56"/>
      <c r="E659" s="35"/>
      <c r="F659" s="56"/>
    </row>
    <row r="660" customFormat="false" ht="10" hidden="false" customHeight="false" outlineLevel="0" collapsed="false">
      <c r="B660" s="49"/>
      <c r="D660" s="56"/>
      <c r="E660" s="35"/>
      <c r="F660" s="56"/>
    </row>
    <row r="661" customFormat="false" ht="10" hidden="false" customHeight="false" outlineLevel="0" collapsed="false">
      <c r="B661" s="49"/>
      <c r="D661" s="56"/>
      <c r="E661" s="35"/>
      <c r="F661" s="56"/>
    </row>
    <row r="662" customFormat="false" ht="10" hidden="false" customHeight="false" outlineLevel="0" collapsed="false">
      <c r="B662" s="49"/>
      <c r="D662" s="56"/>
      <c r="E662" s="35"/>
      <c r="F662" s="56"/>
    </row>
    <row r="663" customFormat="false" ht="10" hidden="false" customHeight="false" outlineLevel="0" collapsed="false">
      <c r="B663" s="49"/>
      <c r="D663" s="56"/>
      <c r="E663" s="35"/>
      <c r="F663" s="56"/>
    </row>
    <row r="664" customFormat="false" ht="10" hidden="false" customHeight="false" outlineLevel="0" collapsed="false">
      <c r="B664" s="49"/>
      <c r="D664" s="56"/>
      <c r="E664" s="35"/>
      <c r="F664" s="56"/>
    </row>
    <row r="665" customFormat="false" ht="10" hidden="false" customHeight="false" outlineLevel="0" collapsed="false">
      <c r="B665" s="49"/>
      <c r="D665" s="56"/>
      <c r="E665" s="35"/>
      <c r="F665" s="56"/>
    </row>
    <row r="666" customFormat="false" ht="10" hidden="false" customHeight="false" outlineLevel="0" collapsed="false">
      <c r="B666" s="49"/>
      <c r="D666" s="56"/>
      <c r="E666" s="35"/>
      <c r="F666" s="56"/>
    </row>
    <row r="667" customFormat="false" ht="10" hidden="false" customHeight="false" outlineLevel="0" collapsed="false">
      <c r="B667" s="49"/>
      <c r="D667" s="56"/>
      <c r="E667" s="35"/>
      <c r="F667" s="56"/>
    </row>
    <row r="668" customFormat="false" ht="10" hidden="false" customHeight="false" outlineLevel="0" collapsed="false">
      <c r="B668" s="49"/>
      <c r="D668" s="56"/>
      <c r="E668" s="35"/>
      <c r="F668" s="56"/>
    </row>
    <row r="669" customFormat="false" ht="10" hidden="false" customHeight="false" outlineLevel="0" collapsed="false">
      <c r="B669" s="49"/>
      <c r="D669" s="56"/>
      <c r="E669" s="35"/>
      <c r="F669" s="56"/>
    </row>
    <row r="670" customFormat="false" ht="10" hidden="false" customHeight="false" outlineLevel="0" collapsed="false">
      <c r="B670" s="49"/>
      <c r="D670" s="56"/>
      <c r="E670" s="35"/>
      <c r="F670" s="56"/>
    </row>
    <row r="671" customFormat="false" ht="10" hidden="false" customHeight="false" outlineLevel="0" collapsed="false">
      <c r="B671" s="49"/>
      <c r="D671" s="56"/>
      <c r="E671" s="35"/>
      <c r="F671" s="56"/>
    </row>
    <row r="672" customFormat="false" ht="10" hidden="false" customHeight="false" outlineLevel="0" collapsed="false">
      <c r="B672" s="49"/>
      <c r="D672" s="56"/>
      <c r="E672" s="35"/>
      <c r="F672" s="56"/>
    </row>
    <row r="673" customFormat="false" ht="10" hidden="false" customHeight="false" outlineLevel="0" collapsed="false">
      <c r="B673" s="49"/>
      <c r="D673" s="56"/>
      <c r="E673" s="35"/>
      <c r="F673" s="56"/>
    </row>
    <row r="674" customFormat="false" ht="10" hidden="false" customHeight="false" outlineLevel="0" collapsed="false">
      <c r="B674" s="49"/>
      <c r="D674" s="56"/>
      <c r="E674" s="35"/>
      <c r="F674" s="56"/>
    </row>
    <row r="675" customFormat="false" ht="10" hidden="false" customHeight="false" outlineLevel="0" collapsed="false">
      <c r="B675" s="49"/>
      <c r="D675" s="56"/>
      <c r="E675" s="35"/>
      <c r="F675" s="56"/>
    </row>
    <row r="676" customFormat="false" ht="10" hidden="false" customHeight="false" outlineLevel="0" collapsed="false">
      <c r="B676" s="49"/>
      <c r="D676" s="56"/>
      <c r="E676" s="35"/>
      <c r="F676" s="56"/>
    </row>
    <row r="677" customFormat="false" ht="10" hidden="false" customHeight="false" outlineLevel="0" collapsed="false">
      <c r="B677" s="49"/>
      <c r="D677" s="56"/>
      <c r="E677" s="35"/>
      <c r="F677" s="56"/>
    </row>
    <row r="678" customFormat="false" ht="10" hidden="false" customHeight="false" outlineLevel="0" collapsed="false">
      <c r="B678" s="49"/>
      <c r="D678" s="56"/>
      <c r="E678" s="35"/>
      <c r="F678" s="56"/>
    </row>
    <row r="679" customFormat="false" ht="10" hidden="false" customHeight="false" outlineLevel="0" collapsed="false">
      <c r="B679" s="49"/>
      <c r="D679" s="56"/>
      <c r="E679" s="35"/>
      <c r="F679" s="56"/>
    </row>
    <row r="680" customFormat="false" ht="10" hidden="false" customHeight="false" outlineLevel="0" collapsed="false">
      <c r="B680" s="49"/>
      <c r="D680" s="56"/>
      <c r="E680" s="35"/>
      <c r="F680" s="56"/>
    </row>
    <row r="681" customFormat="false" ht="10" hidden="false" customHeight="false" outlineLevel="0" collapsed="false">
      <c r="B681" s="49"/>
      <c r="D681" s="56"/>
      <c r="E681" s="35"/>
      <c r="F681" s="56"/>
    </row>
    <row r="682" customFormat="false" ht="10" hidden="false" customHeight="false" outlineLevel="0" collapsed="false">
      <c r="B682" s="49"/>
      <c r="D682" s="56"/>
      <c r="E682" s="35"/>
      <c r="F682" s="56"/>
    </row>
    <row r="683" customFormat="false" ht="10" hidden="false" customHeight="false" outlineLevel="0" collapsed="false">
      <c r="B683" s="49"/>
      <c r="D683" s="56"/>
      <c r="E683" s="35"/>
      <c r="F683" s="56"/>
    </row>
    <row r="684" customFormat="false" ht="10" hidden="false" customHeight="false" outlineLevel="0" collapsed="false">
      <c r="B684" s="49"/>
      <c r="D684" s="56"/>
      <c r="E684" s="35"/>
      <c r="F684" s="56"/>
    </row>
    <row r="685" customFormat="false" ht="10" hidden="false" customHeight="false" outlineLevel="0" collapsed="false">
      <c r="B685" s="49"/>
      <c r="D685" s="56"/>
      <c r="E685" s="35"/>
      <c r="F685" s="56"/>
    </row>
    <row r="686" customFormat="false" ht="10" hidden="false" customHeight="false" outlineLevel="0" collapsed="false">
      <c r="B686" s="49"/>
      <c r="D686" s="56"/>
      <c r="E686" s="35"/>
      <c r="F686" s="56"/>
    </row>
    <row r="687" customFormat="false" ht="10" hidden="false" customHeight="false" outlineLevel="0" collapsed="false">
      <c r="B687" s="49"/>
      <c r="D687" s="56"/>
      <c r="E687" s="35"/>
      <c r="F687" s="56"/>
    </row>
    <row r="688" customFormat="false" ht="10" hidden="false" customHeight="false" outlineLevel="0" collapsed="false">
      <c r="B688" s="49"/>
      <c r="D688" s="56"/>
      <c r="E688" s="35"/>
      <c r="F688" s="56"/>
    </row>
    <row r="689" customFormat="false" ht="10" hidden="false" customHeight="false" outlineLevel="0" collapsed="false">
      <c r="B689" s="49"/>
      <c r="D689" s="56"/>
      <c r="E689" s="35"/>
      <c r="F689" s="56"/>
    </row>
    <row r="690" customFormat="false" ht="10" hidden="false" customHeight="false" outlineLevel="0" collapsed="false">
      <c r="B690" s="49"/>
      <c r="D690" s="56"/>
      <c r="E690" s="35"/>
      <c r="F690" s="56"/>
    </row>
    <row r="691" customFormat="false" ht="10" hidden="false" customHeight="false" outlineLevel="0" collapsed="false">
      <c r="B691" s="49"/>
      <c r="D691" s="56"/>
      <c r="E691" s="35"/>
      <c r="F691" s="56"/>
    </row>
    <row r="692" customFormat="false" ht="10" hidden="false" customHeight="false" outlineLevel="0" collapsed="false">
      <c r="B692" s="49"/>
      <c r="D692" s="56"/>
      <c r="E692" s="35"/>
      <c r="F692" s="56"/>
    </row>
    <row r="693" customFormat="false" ht="10" hidden="false" customHeight="false" outlineLevel="0" collapsed="false">
      <c r="B693" s="49"/>
      <c r="D693" s="56"/>
      <c r="E693" s="35"/>
      <c r="F693" s="56"/>
    </row>
    <row r="694" customFormat="false" ht="10" hidden="false" customHeight="false" outlineLevel="0" collapsed="false">
      <c r="B694" s="49"/>
      <c r="D694" s="56"/>
      <c r="E694" s="35"/>
      <c r="F694" s="56"/>
    </row>
    <row r="695" customFormat="false" ht="10" hidden="false" customHeight="false" outlineLevel="0" collapsed="false">
      <c r="B695" s="49"/>
      <c r="D695" s="56"/>
      <c r="E695" s="35"/>
      <c r="F695" s="56"/>
    </row>
    <row r="696" customFormat="false" ht="10" hidden="false" customHeight="false" outlineLevel="0" collapsed="false">
      <c r="B696" s="49"/>
      <c r="D696" s="56"/>
      <c r="E696" s="35"/>
      <c r="F696" s="56"/>
    </row>
    <row r="697" customFormat="false" ht="10" hidden="false" customHeight="false" outlineLevel="0" collapsed="false">
      <c r="B697" s="49"/>
      <c r="D697" s="56"/>
      <c r="E697" s="35"/>
      <c r="F697" s="56"/>
    </row>
    <row r="698" customFormat="false" ht="10" hidden="false" customHeight="false" outlineLevel="0" collapsed="false">
      <c r="B698" s="49"/>
      <c r="D698" s="56"/>
      <c r="E698" s="35"/>
      <c r="F698" s="56"/>
    </row>
    <row r="699" customFormat="false" ht="10" hidden="false" customHeight="false" outlineLevel="0" collapsed="false">
      <c r="B699" s="49"/>
      <c r="D699" s="56"/>
      <c r="E699" s="35"/>
      <c r="F699" s="56"/>
    </row>
    <row r="700" customFormat="false" ht="10" hidden="false" customHeight="false" outlineLevel="0" collapsed="false">
      <c r="B700" s="49"/>
      <c r="D700" s="56"/>
      <c r="E700" s="35"/>
      <c r="F700" s="56"/>
    </row>
    <row r="701" customFormat="false" ht="10" hidden="false" customHeight="false" outlineLevel="0" collapsed="false">
      <c r="B701" s="49"/>
      <c r="D701" s="56"/>
      <c r="E701" s="35"/>
      <c r="F701" s="56"/>
    </row>
    <row r="702" customFormat="false" ht="10" hidden="false" customHeight="false" outlineLevel="0" collapsed="false">
      <c r="B702" s="49"/>
      <c r="D702" s="56"/>
      <c r="E702" s="35"/>
      <c r="F702" s="56"/>
    </row>
    <row r="703" customFormat="false" ht="10" hidden="false" customHeight="false" outlineLevel="0" collapsed="false">
      <c r="B703" s="49"/>
      <c r="D703" s="56"/>
      <c r="E703" s="35"/>
      <c r="F703" s="56"/>
    </row>
    <row r="704" customFormat="false" ht="10" hidden="false" customHeight="false" outlineLevel="0" collapsed="false">
      <c r="B704" s="49"/>
      <c r="D704" s="56"/>
      <c r="E704" s="35"/>
      <c r="F704" s="56"/>
    </row>
    <row r="705" customFormat="false" ht="10" hidden="false" customHeight="false" outlineLevel="0" collapsed="false">
      <c r="B705" s="49"/>
      <c r="D705" s="56"/>
      <c r="E705" s="35"/>
      <c r="F705" s="56"/>
    </row>
    <row r="706" customFormat="false" ht="10" hidden="false" customHeight="false" outlineLevel="0" collapsed="false">
      <c r="B706" s="49"/>
      <c r="D706" s="56"/>
      <c r="E706" s="35"/>
      <c r="F706" s="56"/>
    </row>
    <row r="707" customFormat="false" ht="10" hidden="false" customHeight="false" outlineLevel="0" collapsed="false">
      <c r="B707" s="49"/>
      <c r="D707" s="56"/>
      <c r="E707" s="35"/>
      <c r="F707" s="56"/>
    </row>
    <row r="708" customFormat="false" ht="10" hidden="false" customHeight="false" outlineLevel="0" collapsed="false">
      <c r="B708" s="49"/>
      <c r="D708" s="56"/>
      <c r="E708" s="35"/>
      <c r="F708" s="56"/>
    </row>
    <row r="709" customFormat="false" ht="10" hidden="false" customHeight="false" outlineLevel="0" collapsed="false">
      <c r="B709" s="49"/>
      <c r="D709" s="56"/>
      <c r="E709" s="35"/>
      <c r="F709" s="56"/>
    </row>
    <row r="710" customFormat="false" ht="10" hidden="false" customHeight="false" outlineLevel="0" collapsed="false">
      <c r="B710" s="49"/>
      <c r="D710" s="56"/>
      <c r="E710" s="35"/>
      <c r="F710" s="56"/>
    </row>
    <row r="711" customFormat="false" ht="10" hidden="false" customHeight="false" outlineLevel="0" collapsed="false">
      <c r="B711" s="49"/>
      <c r="D711" s="56"/>
      <c r="E711" s="35"/>
      <c r="F711" s="56"/>
    </row>
    <row r="712" customFormat="false" ht="10" hidden="false" customHeight="false" outlineLevel="0" collapsed="false">
      <c r="B712" s="49"/>
      <c r="D712" s="56"/>
      <c r="E712" s="35"/>
      <c r="F712" s="56"/>
    </row>
    <row r="713" customFormat="false" ht="10" hidden="false" customHeight="false" outlineLevel="0" collapsed="false">
      <c r="B713" s="49"/>
      <c r="D713" s="56"/>
      <c r="E713" s="35"/>
      <c r="F713" s="56"/>
    </row>
    <row r="714" customFormat="false" ht="10" hidden="false" customHeight="false" outlineLevel="0" collapsed="false">
      <c r="B714" s="49"/>
      <c r="D714" s="56"/>
      <c r="E714" s="35"/>
      <c r="F714" s="56"/>
    </row>
    <row r="715" customFormat="false" ht="10" hidden="false" customHeight="false" outlineLevel="0" collapsed="false">
      <c r="B715" s="49"/>
      <c r="D715" s="56"/>
      <c r="E715" s="35"/>
      <c r="F715" s="56"/>
    </row>
    <row r="716" customFormat="false" ht="10" hidden="false" customHeight="false" outlineLevel="0" collapsed="false">
      <c r="B716" s="49"/>
      <c r="D716" s="56"/>
      <c r="E716" s="35"/>
      <c r="F716" s="56"/>
    </row>
    <row r="717" customFormat="false" ht="10" hidden="false" customHeight="false" outlineLevel="0" collapsed="false">
      <c r="B717" s="49"/>
      <c r="D717" s="56"/>
      <c r="E717" s="35"/>
      <c r="F717" s="56"/>
    </row>
    <row r="718" customFormat="false" ht="10" hidden="false" customHeight="false" outlineLevel="0" collapsed="false">
      <c r="B718" s="49"/>
      <c r="D718" s="56"/>
      <c r="E718" s="35"/>
      <c r="F718" s="56"/>
    </row>
    <row r="719" customFormat="false" ht="10" hidden="false" customHeight="false" outlineLevel="0" collapsed="false">
      <c r="B719" s="49"/>
      <c r="D719" s="56"/>
      <c r="E719" s="35"/>
      <c r="F719" s="56"/>
    </row>
    <row r="720" customFormat="false" ht="10" hidden="false" customHeight="false" outlineLevel="0" collapsed="false">
      <c r="B720" s="49"/>
      <c r="D720" s="56"/>
      <c r="E720" s="35"/>
      <c r="F720" s="56"/>
    </row>
    <row r="721" customFormat="false" ht="10" hidden="false" customHeight="false" outlineLevel="0" collapsed="false">
      <c r="B721" s="49"/>
      <c r="D721" s="56"/>
      <c r="E721" s="35"/>
      <c r="F721" s="56"/>
    </row>
    <row r="722" customFormat="false" ht="10" hidden="false" customHeight="false" outlineLevel="0" collapsed="false">
      <c r="B722" s="49"/>
      <c r="D722" s="56"/>
      <c r="E722" s="35"/>
      <c r="F722" s="56"/>
    </row>
    <row r="723" customFormat="false" ht="10" hidden="false" customHeight="false" outlineLevel="0" collapsed="false">
      <c r="B723" s="49"/>
      <c r="D723" s="56"/>
      <c r="E723" s="35"/>
      <c r="F723" s="56"/>
    </row>
    <row r="724" customFormat="false" ht="10" hidden="false" customHeight="false" outlineLevel="0" collapsed="false">
      <c r="B724" s="49"/>
      <c r="D724" s="56"/>
      <c r="E724" s="35"/>
      <c r="F724" s="56"/>
    </row>
    <row r="725" customFormat="false" ht="10" hidden="false" customHeight="false" outlineLevel="0" collapsed="false">
      <c r="B725" s="49"/>
      <c r="D725" s="56"/>
      <c r="E725" s="35"/>
      <c r="F725" s="56"/>
    </row>
    <row r="726" customFormat="false" ht="10" hidden="false" customHeight="false" outlineLevel="0" collapsed="false">
      <c r="B726" s="49"/>
      <c r="D726" s="56"/>
      <c r="E726" s="35"/>
      <c r="F726" s="56"/>
    </row>
    <row r="727" customFormat="false" ht="10" hidden="false" customHeight="false" outlineLevel="0" collapsed="false">
      <c r="B727" s="49"/>
      <c r="D727" s="56"/>
      <c r="E727" s="35"/>
      <c r="F727" s="56"/>
    </row>
    <row r="728" customFormat="false" ht="10" hidden="false" customHeight="false" outlineLevel="0" collapsed="false">
      <c r="B728" s="49"/>
      <c r="D728" s="56"/>
      <c r="E728" s="35"/>
      <c r="F728" s="56"/>
    </row>
    <row r="729" customFormat="false" ht="10" hidden="false" customHeight="false" outlineLevel="0" collapsed="false">
      <c r="B729" s="49"/>
      <c r="D729" s="56"/>
      <c r="E729" s="35"/>
      <c r="F729" s="56"/>
    </row>
    <row r="730" customFormat="false" ht="10" hidden="false" customHeight="false" outlineLevel="0" collapsed="false">
      <c r="B730" s="49"/>
      <c r="D730" s="56"/>
      <c r="E730" s="35"/>
      <c r="F730" s="56"/>
    </row>
    <row r="731" customFormat="false" ht="10" hidden="false" customHeight="false" outlineLevel="0" collapsed="false">
      <c r="B731" s="49"/>
      <c r="D731" s="56"/>
      <c r="E731" s="35"/>
      <c r="F731" s="56"/>
    </row>
    <row r="732" customFormat="false" ht="10" hidden="false" customHeight="false" outlineLevel="0" collapsed="false">
      <c r="B732" s="49"/>
      <c r="D732" s="56"/>
      <c r="E732" s="35"/>
      <c r="F732" s="56"/>
    </row>
    <row r="733" customFormat="false" ht="10" hidden="false" customHeight="false" outlineLevel="0" collapsed="false">
      <c r="B733" s="49"/>
      <c r="D733" s="56"/>
      <c r="E733" s="35"/>
      <c r="F733" s="56"/>
    </row>
    <row r="734" customFormat="false" ht="10" hidden="false" customHeight="false" outlineLevel="0" collapsed="false">
      <c r="B734" s="49"/>
      <c r="D734" s="56"/>
      <c r="E734" s="35"/>
      <c r="F734" s="56"/>
    </row>
    <row r="735" customFormat="false" ht="10" hidden="false" customHeight="false" outlineLevel="0" collapsed="false">
      <c r="B735" s="49"/>
      <c r="D735" s="56"/>
      <c r="E735" s="35"/>
      <c r="F735" s="56"/>
    </row>
    <row r="736" customFormat="false" ht="10" hidden="false" customHeight="false" outlineLevel="0" collapsed="false">
      <c r="B736" s="49"/>
      <c r="D736" s="56"/>
      <c r="E736" s="35"/>
      <c r="F736" s="56"/>
    </row>
    <row r="737" customFormat="false" ht="10" hidden="false" customHeight="false" outlineLevel="0" collapsed="false">
      <c r="B737" s="49"/>
      <c r="D737" s="56"/>
      <c r="E737" s="35"/>
      <c r="F737" s="56"/>
    </row>
    <row r="738" customFormat="false" ht="10" hidden="false" customHeight="false" outlineLevel="0" collapsed="false">
      <c r="B738" s="49"/>
      <c r="D738" s="56"/>
      <c r="E738" s="35"/>
      <c r="F738" s="56"/>
    </row>
    <row r="739" customFormat="false" ht="10" hidden="false" customHeight="false" outlineLevel="0" collapsed="false">
      <c r="B739" s="49"/>
      <c r="D739" s="56"/>
      <c r="E739" s="35"/>
      <c r="F739" s="56"/>
    </row>
    <row r="740" customFormat="false" ht="10" hidden="false" customHeight="false" outlineLevel="0" collapsed="false">
      <c r="B740" s="49"/>
      <c r="D740" s="56"/>
      <c r="E740" s="35"/>
      <c r="F740" s="56"/>
    </row>
    <row r="741" customFormat="false" ht="10" hidden="false" customHeight="false" outlineLevel="0" collapsed="false">
      <c r="B741" s="49"/>
      <c r="D741" s="56"/>
      <c r="E741" s="35"/>
      <c r="F741" s="56"/>
    </row>
    <row r="742" customFormat="false" ht="10" hidden="false" customHeight="false" outlineLevel="0" collapsed="false">
      <c r="B742" s="49"/>
      <c r="D742" s="56"/>
      <c r="E742" s="35"/>
      <c r="F742" s="56"/>
    </row>
    <row r="743" customFormat="false" ht="10" hidden="false" customHeight="false" outlineLevel="0" collapsed="false">
      <c r="B743" s="49"/>
      <c r="D743" s="56"/>
      <c r="E743" s="35"/>
      <c r="F743" s="56"/>
    </row>
    <row r="744" customFormat="false" ht="10" hidden="false" customHeight="false" outlineLevel="0" collapsed="false">
      <c r="B744" s="49"/>
      <c r="D744" s="56"/>
      <c r="E744" s="35"/>
      <c r="F744" s="56"/>
    </row>
    <row r="745" customFormat="false" ht="10" hidden="false" customHeight="false" outlineLevel="0" collapsed="false">
      <c r="B745" s="49"/>
      <c r="D745" s="56"/>
      <c r="E745" s="35"/>
      <c r="F745" s="56"/>
    </row>
    <row r="746" customFormat="false" ht="10" hidden="false" customHeight="false" outlineLevel="0" collapsed="false">
      <c r="B746" s="49"/>
      <c r="D746" s="56"/>
      <c r="E746" s="35"/>
      <c r="F746" s="56"/>
    </row>
    <row r="747" customFormat="false" ht="10" hidden="false" customHeight="false" outlineLevel="0" collapsed="false">
      <c r="B747" s="49"/>
      <c r="D747" s="56"/>
      <c r="E747" s="35"/>
      <c r="F747" s="56"/>
    </row>
    <row r="748" customFormat="false" ht="10" hidden="false" customHeight="false" outlineLevel="0" collapsed="false">
      <c r="B748" s="49"/>
      <c r="D748" s="56"/>
      <c r="E748" s="35"/>
      <c r="F748" s="56"/>
    </row>
    <row r="749" customFormat="false" ht="10" hidden="false" customHeight="false" outlineLevel="0" collapsed="false">
      <c r="B749" s="49"/>
      <c r="D749" s="56"/>
      <c r="E749" s="35"/>
      <c r="F749" s="56"/>
    </row>
    <row r="750" customFormat="false" ht="10" hidden="false" customHeight="false" outlineLevel="0" collapsed="false">
      <c r="B750" s="49"/>
      <c r="D750" s="56"/>
      <c r="E750" s="35"/>
      <c r="F750" s="56"/>
    </row>
    <row r="751" customFormat="false" ht="10" hidden="false" customHeight="false" outlineLevel="0" collapsed="false">
      <c r="B751" s="49"/>
      <c r="D751" s="56"/>
      <c r="E751" s="35"/>
      <c r="F751" s="56"/>
    </row>
    <row r="752" customFormat="false" ht="10" hidden="false" customHeight="false" outlineLevel="0" collapsed="false">
      <c r="B752" s="49"/>
      <c r="D752" s="56"/>
      <c r="E752" s="35"/>
      <c r="F752" s="56"/>
    </row>
    <row r="753" customFormat="false" ht="10" hidden="false" customHeight="false" outlineLevel="0" collapsed="false">
      <c r="B753" s="49"/>
      <c r="D753" s="56"/>
      <c r="E753" s="35"/>
      <c r="F753" s="56"/>
    </row>
    <row r="754" customFormat="false" ht="10" hidden="false" customHeight="false" outlineLevel="0" collapsed="false">
      <c r="B754" s="49"/>
      <c r="D754" s="56"/>
      <c r="E754" s="35"/>
      <c r="F754" s="56"/>
    </row>
    <row r="755" customFormat="false" ht="10" hidden="false" customHeight="false" outlineLevel="0" collapsed="false">
      <c r="B755" s="49"/>
      <c r="D755" s="56"/>
      <c r="E755" s="35"/>
      <c r="F755" s="56"/>
    </row>
    <row r="756" customFormat="false" ht="10" hidden="false" customHeight="false" outlineLevel="0" collapsed="false">
      <c r="B756" s="49"/>
      <c r="D756" s="56"/>
      <c r="E756" s="35"/>
      <c r="F756" s="56"/>
    </row>
    <row r="757" customFormat="false" ht="10" hidden="false" customHeight="false" outlineLevel="0" collapsed="false">
      <c r="B757" s="49"/>
      <c r="D757" s="56"/>
      <c r="E757" s="35"/>
      <c r="F757" s="56"/>
    </row>
    <row r="758" customFormat="false" ht="10" hidden="false" customHeight="false" outlineLevel="0" collapsed="false">
      <c r="B758" s="49"/>
      <c r="D758" s="56"/>
      <c r="E758" s="35"/>
      <c r="F758" s="56"/>
    </row>
    <row r="759" customFormat="false" ht="10" hidden="false" customHeight="false" outlineLevel="0" collapsed="false">
      <c r="B759" s="49"/>
      <c r="D759" s="56"/>
      <c r="E759" s="35"/>
      <c r="F759" s="56"/>
    </row>
    <row r="760" customFormat="false" ht="10" hidden="false" customHeight="false" outlineLevel="0" collapsed="false">
      <c r="B760" s="49"/>
      <c r="D760" s="56"/>
      <c r="E760" s="35"/>
      <c r="F760" s="56"/>
    </row>
    <row r="761" customFormat="false" ht="10" hidden="false" customHeight="false" outlineLevel="0" collapsed="false">
      <c r="B761" s="49"/>
      <c r="D761" s="56"/>
      <c r="E761" s="35"/>
      <c r="F761" s="56"/>
    </row>
    <row r="762" customFormat="false" ht="10" hidden="false" customHeight="false" outlineLevel="0" collapsed="false">
      <c r="B762" s="49"/>
      <c r="D762" s="56"/>
      <c r="E762" s="35"/>
      <c r="F762" s="56"/>
    </row>
    <row r="763" customFormat="false" ht="10" hidden="false" customHeight="false" outlineLevel="0" collapsed="false">
      <c r="B763" s="49"/>
      <c r="D763" s="56"/>
      <c r="E763" s="35"/>
      <c r="F763" s="56"/>
    </row>
    <row r="764" customFormat="false" ht="10" hidden="false" customHeight="false" outlineLevel="0" collapsed="false">
      <c r="B764" s="49"/>
      <c r="D764" s="56"/>
      <c r="E764" s="35"/>
      <c r="F764" s="56"/>
    </row>
    <row r="765" customFormat="false" ht="10" hidden="false" customHeight="false" outlineLevel="0" collapsed="false">
      <c r="B765" s="49"/>
      <c r="D765" s="56"/>
      <c r="E765" s="35"/>
      <c r="F765" s="56"/>
    </row>
    <row r="766" customFormat="false" ht="10" hidden="false" customHeight="false" outlineLevel="0" collapsed="false">
      <c r="B766" s="49"/>
      <c r="D766" s="56"/>
      <c r="E766" s="35"/>
      <c r="F766" s="56"/>
    </row>
    <row r="767" customFormat="false" ht="10" hidden="false" customHeight="false" outlineLevel="0" collapsed="false">
      <c r="B767" s="49"/>
      <c r="D767" s="56"/>
      <c r="E767" s="35"/>
      <c r="F767" s="56"/>
    </row>
    <row r="768" customFormat="false" ht="10" hidden="false" customHeight="false" outlineLevel="0" collapsed="false">
      <c r="B768" s="49"/>
      <c r="D768" s="56"/>
      <c r="E768" s="35"/>
      <c r="F768" s="56"/>
    </row>
    <row r="769" customFormat="false" ht="10" hidden="false" customHeight="false" outlineLevel="0" collapsed="false">
      <c r="B769" s="49"/>
      <c r="D769" s="56"/>
      <c r="E769" s="35"/>
      <c r="F769" s="56"/>
    </row>
    <row r="770" customFormat="false" ht="10" hidden="false" customHeight="false" outlineLevel="0" collapsed="false">
      <c r="B770" s="49"/>
      <c r="D770" s="56"/>
      <c r="E770" s="35"/>
      <c r="F770" s="56"/>
    </row>
    <row r="771" customFormat="false" ht="10" hidden="false" customHeight="false" outlineLevel="0" collapsed="false">
      <c r="B771" s="49"/>
      <c r="D771" s="56"/>
      <c r="E771" s="35"/>
      <c r="F771" s="56"/>
    </row>
    <row r="772" customFormat="false" ht="10" hidden="false" customHeight="false" outlineLevel="0" collapsed="false">
      <c r="B772" s="49"/>
      <c r="D772" s="56"/>
      <c r="E772" s="35"/>
      <c r="F772" s="56"/>
    </row>
    <row r="773" customFormat="false" ht="10" hidden="false" customHeight="false" outlineLevel="0" collapsed="false">
      <c r="B773" s="49"/>
      <c r="D773" s="56"/>
      <c r="E773" s="35"/>
      <c r="F773" s="56"/>
    </row>
    <row r="774" customFormat="false" ht="10" hidden="false" customHeight="false" outlineLevel="0" collapsed="false">
      <c r="B774" s="49"/>
      <c r="D774" s="56"/>
      <c r="E774" s="35"/>
      <c r="F774" s="56"/>
    </row>
    <row r="775" customFormat="false" ht="10" hidden="false" customHeight="false" outlineLevel="0" collapsed="false">
      <c r="B775" s="49"/>
      <c r="D775" s="56"/>
      <c r="E775" s="35"/>
      <c r="F775" s="56"/>
    </row>
    <row r="776" customFormat="false" ht="10" hidden="false" customHeight="false" outlineLevel="0" collapsed="false">
      <c r="B776" s="49"/>
      <c r="D776" s="56"/>
      <c r="E776" s="35"/>
      <c r="F776" s="56"/>
    </row>
    <row r="777" customFormat="false" ht="10" hidden="false" customHeight="false" outlineLevel="0" collapsed="false">
      <c r="B777" s="49"/>
      <c r="D777" s="56"/>
      <c r="E777" s="35"/>
      <c r="F777" s="56"/>
    </row>
    <row r="778" customFormat="false" ht="10" hidden="false" customHeight="false" outlineLevel="0" collapsed="false">
      <c r="B778" s="49"/>
      <c r="D778" s="56"/>
      <c r="E778" s="35"/>
      <c r="F778" s="56"/>
    </row>
    <row r="779" customFormat="false" ht="10" hidden="false" customHeight="false" outlineLevel="0" collapsed="false">
      <c r="B779" s="49"/>
      <c r="D779" s="56"/>
      <c r="E779" s="35"/>
      <c r="F779" s="56"/>
    </row>
    <row r="780" customFormat="false" ht="10" hidden="false" customHeight="false" outlineLevel="0" collapsed="false">
      <c r="B780" s="49"/>
      <c r="D780" s="56"/>
      <c r="E780" s="35"/>
      <c r="F780" s="56"/>
    </row>
    <row r="781" customFormat="false" ht="10" hidden="false" customHeight="false" outlineLevel="0" collapsed="false">
      <c r="B781" s="49"/>
      <c r="D781" s="56"/>
      <c r="E781" s="35"/>
      <c r="F781" s="56"/>
    </row>
    <row r="782" customFormat="false" ht="10" hidden="false" customHeight="false" outlineLevel="0" collapsed="false">
      <c r="B782" s="49"/>
      <c r="D782" s="56"/>
      <c r="E782" s="35"/>
      <c r="F782" s="56"/>
    </row>
    <row r="783" customFormat="false" ht="10" hidden="false" customHeight="false" outlineLevel="0" collapsed="false">
      <c r="B783" s="49"/>
      <c r="D783" s="56"/>
      <c r="E783" s="35"/>
      <c r="F783" s="56"/>
    </row>
    <row r="784" customFormat="false" ht="10" hidden="false" customHeight="false" outlineLevel="0" collapsed="false">
      <c r="B784" s="49"/>
      <c r="D784" s="56"/>
      <c r="E784" s="35"/>
      <c r="F784" s="56"/>
    </row>
    <row r="785" customFormat="false" ht="10" hidden="false" customHeight="false" outlineLevel="0" collapsed="false">
      <c r="B785" s="49"/>
      <c r="D785" s="56"/>
      <c r="E785" s="35"/>
      <c r="F785" s="56"/>
    </row>
    <row r="786" customFormat="false" ht="10" hidden="false" customHeight="false" outlineLevel="0" collapsed="false">
      <c r="B786" s="49"/>
      <c r="D786" s="56"/>
      <c r="E786" s="35"/>
      <c r="F786" s="56"/>
    </row>
    <row r="787" customFormat="false" ht="10" hidden="false" customHeight="false" outlineLevel="0" collapsed="false">
      <c r="B787" s="49"/>
      <c r="D787" s="56"/>
      <c r="E787" s="35"/>
      <c r="F787" s="56"/>
    </row>
    <row r="788" customFormat="false" ht="10" hidden="false" customHeight="false" outlineLevel="0" collapsed="false">
      <c r="B788" s="49"/>
      <c r="D788" s="56"/>
      <c r="E788" s="35"/>
      <c r="F788" s="56"/>
    </row>
    <row r="789" customFormat="false" ht="10" hidden="false" customHeight="false" outlineLevel="0" collapsed="false">
      <c r="B789" s="49"/>
      <c r="D789" s="56"/>
      <c r="E789" s="35"/>
      <c r="F789" s="56"/>
    </row>
    <row r="790" customFormat="false" ht="10" hidden="false" customHeight="false" outlineLevel="0" collapsed="false">
      <c r="B790" s="49"/>
      <c r="D790" s="56"/>
      <c r="E790" s="35"/>
      <c r="F790" s="56"/>
    </row>
    <row r="791" customFormat="false" ht="10" hidden="false" customHeight="false" outlineLevel="0" collapsed="false">
      <c r="B791" s="49"/>
      <c r="D791" s="56"/>
      <c r="E791" s="35"/>
      <c r="F791" s="56"/>
    </row>
    <row r="792" customFormat="false" ht="10" hidden="false" customHeight="false" outlineLevel="0" collapsed="false">
      <c r="B792" s="49"/>
      <c r="D792" s="56"/>
      <c r="E792" s="35"/>
      <c r="F792" s="56"/>
    </row>
    <row r="793" customFormat="false" ht="10" hidden="false" customHeight="false" outlineLevel="0" collapsed="false">
      <c r="B793" s="49"/>
      <c r="D793" s="56"/>
      <c r="E793" s="35"/>
      <c r="F793" s="56"/>
    </row>
    <row r="794" customFormat="false" ht="10" hidden="false" customHeight="false" outlineLevel="0" collapsed="false">
      <c r="B794" s="49"/>
      <c r="D794" s="56"/>
      <c r="E794" s="35"/>
      <c r="F794" s="56"/>
    </row>
    <row r="795" customFormat="false" ht="10" hidden="false" customHeight="false" outlineLevel="0" collapsed="false">
      <c r="B795" s="49"/>
      <c r="D795" s="56"/>
      <c r="E795" s="35"/>
      <c r="F795" s="56"/>
    </row>
    <row r="796" customFormat="false" ht="10" hidden="false" customHeight="false" outlineLevel="0" collapsed="false">
      <c r="B796" s="49"/>
      <c r="D796" s="56"/>
      <c r="E796" s="35"/>
      <c r="F796" s="56"/>
    </row>
    <row r="797" customFormat="false" ht="10" hidden="false" customHeight="false" outlineLevel="0" collapsed="false">
      <c r="B797" s="49"/>
      <c r="D797" s="56"/>
      <c r="E797" s="35"/>
      <c r="F797" s="56"/>
    </row>
    <row r="798" customFormat="false" ht="10" hidden="false" customHeight="false" outlineLevel="0" collapsed="false">
      <c r="B798" s="49"/>
      <c r="D798" s="56"/>
      <c r="E798" s="35"/>
      <c r="F798" s="56"/>
    </row>
    <row r="799" customFormat="false" ht="10" hidden="false" customHeight="false" outlineLevel="0" collapsed="false">
      <c r="B799" s="49"/>
      <c r="D799" s="56"/>
      <c r="E799" s="35"/>
      <c r="F799" s="56"/>
    </row>
    <row r="800" customFormat="false" ht="10" hidden="false" customHeight="false" outlineLevel="0" collapsed="false">
      <c r="B800" s="49"/>
      <c r="D800" s="56"/>
      <c r="E800" s="35"/>
      <c r="F800" s="56"/>
    </row>
    <row r="801" customFormat="false" ht="10" hidden="false" customHeight="false" outlineLevel="0" collapsed="false">
      <c r="B801" s="49"/>
      <c r="D801" s="56"/>
      <c r="E801" s="35"/>
      <c r="F801" s="56"/>
    </row>
    <row r="802" customFormat="false" ht="10" hidden="false" customHeight="false" outlineLevel="0" collapsed="false">
      <c r="B802" s="49"/>
      <c r="D802" s="56"/>
      <c r="E802" s="35"/>
      <c r="F802" s="56"/>
    </row>
    <row r="803" customFormat="false" ht="10" hidden="false" customHeight="false" outlineLevel="0" collapsed="false">
      <c r="B803" s="49"/>
      <c r="D803" s="56"/>
      <c r="E803" s="35"/>
      <c r="F803" s="56"/>
    </row>
    <row r="804" customFormat="false" ht="10" hidden="false" customHeight="false" outlineLevel="0" collapsed="false">
      <c r="B804" s="49"/>
      <c r="D804" s="56"/>
      <c r="E804" s="35"/>
      <c r="F804" s="56"/>
    </row>
    <row r="805" customFormat="false" ht="10" hidden="false" customHeight="false" outlineLevel="0" collapsed="false">
      <c r="B805" s="49"/>
      <c r="D805" s="56"/>
      <c r="E805" s="35"/>
      <c r="F805" s="56"/>
    </row>
    <row r="806" customFormat="false" ht="10" hidden="false" customHeight="false" outlineLevel="0" collapsed="false">
      <c r="B806" s="49"/>
      <c r="D806" s="56"/>
      <c r="E806" s="35"/>
      <c r="F806" s="56"/>
    </row>
    <row r="807" customFormat="false" ht="10" hidden="false" customHeight="false" outlineLevel="0" collapsed="false">
      <c r="B807" s="49"/>
      <c r="D807" s="56"/>
      <c r="E807" s="35"/>
      <c r="F807" s="56"/>
    </row>
    <row r="808" customFormat="false" ht="10" hidden="false" customHeight="false" outlineLevel="0" collapsed="false">
      <c r="B808" s="49"/>
      <c r="D808" s="56"/>
      <c r="E808" s="35"/>
      <c r="F808" s="56"/>
    </row>
    <row r="809" customFormat="false" ht="10" hidden="false" customHeight="false" outlineLevel="0" collapsed="false">
      <c r="B809" s="49"/>
      <c r="D809" s="56"/>
      <c r="E809" s="35"/>
      <c r="F809" s="56"/>
    </row>
    <row r="810" customFormat="false" ht="10" hidden="false" customHeight="false" outlineLevel="0" collapsed="false">
      <c r="B810" s="49"/>
      <c r="D810" s="56"/>
      <c r="E810" s="35"/>
      <c r="F810" s="56"/>
    </row>
    <row r="811" customFormat="false" ht="10" hidden="false" customHeight="false" outlineLevel="0" collapsed="false">
      <c r="B811" s="49"/>
      <c r="D811" s="56"/>
      <c r="E811" s="35"/>
      <c r="F811" s="56"/>
    </row>
    <row r="812" customFormat="false" ht="10" hidden="false" customHeight="false" outlineLevel="0" collapsed="false">
      <c r="B812" s="49"/>
      <c r="D812" s="56"/>
      <c r="E812" s="35"/>
      <c r="F812" s="56"/>
    </row>
    <row r="813" customFormat="false" ht="10" hidden="false" customHeight="false" outlineLevel="0" collapsed="false">
      <c r="B813" s="49"/>
      <c r="D813" s="56"/>
      <c r="E813" s="35"/>
      <c r="F813" s="56"/>
    </row>
    <row r="814" customFormat="false" ht="10" hidden="false" customHeight="false" outlineLevel="0" collapsed="false">
      <c r="B814" s="49"/>
      <c r="D814" s="56"/>
      <c r="E814" s="35"/>
      <c r="F814" s="56"/>
    </row>
    <row r="815" customFormat="false" ht="10" hidden="false" customHeight="false" outlineLevel="0" collapsed="false">
      <c r="B815" s="49"/>
      <c r="D815" s="56"/>
      <c r="E815" s="35"/>
      <c r="F815" s="56"/>
    </row>
    <row r="816" customFormat="false" ht="10" hidden="false" customHeight="false" outlineLevel="0" collapsed="false">
      <c r="B816" s="49"/>
      <c r="D816" s="56"/>
      <c r="E816" s="35"/>
      <c r="F816" s="56"/>
    </row>
    <row r="817" customFormat="false" ht="10" hidden="false" customHeight="false" outlineLevel="0" collapsed="false">
      <c r="B817" s="49"/>
      <c r="D817" s="56"/>
      <c r="E817" s="35"/>
      <c r="F817" s="56"/>
    </row>
    <row r="818" customFormat="false" ht="10" hidden="false" customHeight="false" outlineLevel="0" collapsed="false">
      <c r="B818" s="49"/>
      <c r="D818" s="56"/>
      <c r="E818" s="35"/>
      <c r="F818" s="56"/>
    </row>
    <row r="819" customFormat="false" ht="10" hidden="false" customHeight="false" outlineLevel="0" collapsed="false">
      <c r="B819" s="49"/>
      <c r="D819" s="56"/>
      <c r="E819" s="35"/>
      <c r="F819" s="56"/>
    </row>
    <row r="820" customFormat="false" ht="10" hidden="false" customHeight="false" outlineLevel="0" collapsed="false">
      <c r="B820" s="49"/>
      <c r="D820" s="56"/>
      <c r="E820" s="35"/>
      <c r="F820" s="56"/>
    </row>
    <row r="821" customFormat="false" ht="10" hidden="false" customHeight="false" outlineLevel="0" collapsed="false">
      <c r="B821" s="49"/>
      <c r="D821" s="56"/>
      <c r="E821" s="35"/>
      <c r="F821" s="56"/>
    </row>
    <row r="822" customFormat="false" ht="10" hidden="false" customHeight="false" outlineLevel="0" collapsed="false">
      <c r="B822" s="49"/>
      <c r="D822" s="56"/>
      <c r="E822" s="35"/>
      <c r="F822" s="56"/>
    </row>
    <row r="823" customFormat="false" ht="10" hidden="false" customHeight="false" outlineLevel="0" collapsed="false">
      <c r="B823" s="49"/>
      <c r="D823" s="56"/>
      <c r="E823" s="35"/>
      <c r="F823" s="56"/>
    </row>
    <row r="824" customFormat="false" ht="10" hidden="false" customHeight="false" outlineLevel="0" collapsed="false">
      <c r="B824" s="49"/>
      <c r="D824" s="56"/>
      <c r="E824" s="35"/>
      <c r="F824" s="56"/>
    </row>
    <row r="825" customFormat="false" ht="10" hidden="false" customHeight="false" outlineLevel="0" collapsed="false">
      <c r="B825" s="49"/>
      <c r="D825" s="56"/>
      <c r="E825" s="35"/>
      <c r="F825" s="56"/>
    </row>
    <row r="826" customFormat="false" ht="10" hidden="false" customHeight="false" outlineLevel="0" collapsed="false">
      <c r="B826" s="49"/>
      <c r="D826" s="56"/>
      <c r="E826" s="35"/>
      <c r="F826" s="56"/>
    </row>
    <row r="827" customFormat="false" ht="10" hidden="false" customHeight="false" outlineLevel="0" collapsed="false">
      <c r="B827" s="49"/>
      <c r="D827" s="56"/>
      <c r="E827" s="35"/>
      <c r="F827" s="56"/>
    </row>
    <row r="828" customFormat="false" ht="10" hidden="false" customHeight="false" outlineLevel="0" collapsed="false">
      <c r="B828" s="49"/>
      <c r="D828" s="56"/>
      <c r="E828" s="35"/>
      <c r="F828" s="56"/>
    </row>
    <row r="829" customFormat="false" ht="10" hidden="false" customHeight="false" outlineLevel="0" collapsed="false">
      <c r="B829" s="49"/>
      <c r="D829" s="56"/>
      <c r="E829" s="35"/>
      <c r="F829" s="56"/>
    </row>
    <row r="830" customFormat="false" ht="10" hidden="false" customHeight="false" outlineLevel="0" collapsed="false">
      <c r="B830" s="49"/>
      <c r="D830" s="56"/>
      <c r="E830" s="35"/>
      <c r="F830" s="56"/>
    </row>
    <row r="831" customFormat="false" ht="10" hidden="false" customHeight="false" outlineLevel="0" collapsed="false">
      <c r="B831" s="49"/>
      <c r="D831" s="56"/>
      <c r="E831" s="35"/>
      <c r="F831" s="56"/>
    </row>
    <row r="832" customFormat="false" ht="10" hidden="false" customHeight="false" outlineLevel="0" collapsed="false">
      <c r="B832" s="49"/>
      <c r="D832" s="56"/>
      <c r="E832" s="35"/>
      <c r="F832" s="56"/>
    </row>
    <row r="833" customFormat="false" ht="10" hidden="false" customHeight="false" outlineLevel="0" collapsed="false">
      <c r="B833" s="49"/>
      <c r="D833" s="56"/>
      <c r="E833" s="35"/>
      <c r="F833" s="56"/>
    </row>
    <row r="834" customFormat="false" ht="10" hidden="false" customHeight="false" outlineLevel="0" collapsed="false">
      <c r="B834" s="49"/>
      <c r="D834" s="56"/>
      <c r="E834" s="35"/>
      <c r="F834" s="56"/>
    </row>
    <row r="835" customFormat="false" ht="10" hidden="false" customHeight="false" outlineLevel="0" collapsed="false">
      <c r="B835" s="49"/>
      <c r="D835" s="56"/>
      <c r="E835" s="35"/>
      <c r="F835" s="56"/>
    </row>
    <row r="836" customFormat="false" ht="10" hidden="false" customHeight="false" outlineLevel="0" collapsed="false">
      <c r="B836" s="49"/>
      <c r="D836" s="56"/>
      <c r="E836" s="35"/>
      <c r="F836" s="56"/>
    </row>
    <row r="837" customFormat="false" ht="10" hidden="false" customHeight="false" outlineLevel="0" collapsed="false">
      <c r="B837" s="49"/>
      <c r="D837" s="56"/>
      <c r="E837" s="35"/>
      <c r="F837" s="56"/>
    </row>
    <row r="838" customFormat="false" ht="10" hidden="false" customHeight="false" outlineLevel="0" collapsed="false">
      <c r="B838" s="49"/>
      <c r="D838" s="56"/>
      <c r="E838" s="35"/>
      <c r="F838" s="56"/>
    </row>
    <row r="839" customFormat="false" ht="10" hidden="false" customHeight="false" outlineLevel="0" collapsed="false">
      <c r="B839" s="49"/>
      <c r="D839" s="56"/>
      <c r="E839" s="35"/>
      <c r="F839" s="56"/>
    </row>
    <row r="840" customFormat="false" ht="10" hidden="false" customHeight="false" outlineLevel="0" collapsed="false">
      <c r="B840" s="49"/>
      <c r="D840" s="56"/>
      <c r="E840" s="35"/>
      <c r="F840" s="56"/>
    </row>
    <row r="841" customFormat="false" ht="10" hidden="false" customHeight="false" outlineLevel="0" collapsed="false">
      <c r="B841" s="49"/>
      <c r="D841" s="56"/>
      <c r="E841" s="35"/>
      <c r="F841" s="56"/>
    </row>
    <row r="842" customFormat="false" ht="10" hidden="false" customHeight="false" outlineLevel="0" collapsed="false">
      <c r="B842" s="49"/>
      <c r="D842" s="56"/>
      <c r="E842" s="35"/>
      <c r="F842" s="56"/>
    </row>
    <row r="843" customFormat="false" ht="10" hidden="false" customHeight="false" outlineLevel="0" collapsed="false">
      <c r="B843" s="49"/>
      <c r="D843" s="56"/>
      <c r="E843" s="35"/>
      <c r="F843" s="56"/>
    </row>
    <row r="844" customFormat="false" ht="10" hidden="false" customHeight="false" outlineLevel="0" collapsed="false">
      <c r="B844" s="49"/>
      <c r="D844" s="56"/>
      <c r="E844" s="35"/>
      <c r="F844" s="56"/>
    </row>
    <row r="845" customFormat="false" ht="10" hidden="false" customHeight="false" outlineLevel="0" collapsed="false">
      <c r="B845" s="49"/>
      <c r="D845" s="56"/>
      <c r="E845" s="35"/>
      <c r="F845" s="56"/>
    </row>
    <row r="846" customFormat="false" ht="10" hidden="false" customHeight="false" outlineLevel="0" collapsed="false">
      <c r="B846" s="49"/>
      <c r="D846" s="56"/>
      <c r="E846" s="35"/>
      <c r="F846" s="56"/>
    </row>
    <row r="847" customFormat="false" ht="10" hidden="false" customHeight="false" outlineLevel="0" collapsed="false">
      <c r="B847" s="49"/>
      <c r="D847" s="56"/>
      <c r="E847" s="35"/>
      <c r="F847" s="56"/>
    </row>
    <row r="848" customFormat="false" ht="10" hidden="false" customHeight="false" outlineLevel="0" collapsed="false">
      <c r="B848" s="49"/>
      <c r="D848" s="56"/>
      <c r="E848" s="35"/>
      <c r="F848" s="56"/>
    </row>
    <row r="849" customFormat="false" ht="10" hidden="false" customHeight="false" outlineLevel="0" collapsed="false">
      <c r="B849" s="49"/>
      <c r="D849" s="56"/>
      <c r="E849" s="35"/>
      <c r="F849" s="56"/>
    </row>
    <row r="850" customFormat="false" ht="10" hidden="false" customHeight="false" outlineLevel="0" collapsed="false">
      <c r="B850" s="49"/>
      <c r="D850" s="56"/>
      <c r="E850" s="35"/>
      <c r="F850" s="56"/>
    </row>
    <row r="851" customFormat="false" ht="10" hidden="false" customHeight="false" outlineLevel="0" collapsed="false">
      <c r="B851" s="49"/>
      <c r="D851" s="56"/>
      <c r="E851" s="35"/>
      <c r="F851" s="56"/>
    </row>
    <row r="852" customFormat="false" ht="10" hidden="false" customHeight="false" outlineLevel="0" collapsed="false">
      <c r="B852" s="49"/>
      <c r="D852" s="56"/>
      <c r="E852" s="35"/>
      <c r="F852" s="56"/>
    </row>
    <row r="853" customFormat="false" ht="10" hidden="false" customHeight="false" outlineLevel="0" collapsed="false">
      <c r="B853" s="49"/>
      <c r="D853" s="56"/>
      <c r="E853" s="35"/>
      <c r="F853" s="56"/>
    </row>
    <row r="854" customFormat="false" ht="10" hidden="false" customHeight="false" outlineLevel="0" collapsed="false">
      <c r="B854" s="49"/>
      <c r="D854" s="56"/>
      <c r="E854" s="35"/>
      <c r="F854" s="56"/>
    </row>
    <row r="855" customFormat="false" ht="10" hidden="false" customHeight="false" outlineLevel="0" collapsed="false">
      <c r="B855" s="49"/>
      <c r="D855" s="56"/>
      <c r="E855" s="35"/>
      <c r="F855" s="56"/>
    </row>
    <row r="856" customFormat="false" ht="10" hidden="false" customHeight="false" outlineLevel="0" collapsed="false">
      <c r="B856" s="49"/>
      <c r="D856" s="56"/>
      <c r="E856" s="35"/>
      <c r="F856" s="56"/>
    </row>
    <row r="857" customFormat="false" ht="10" hidden="false" customHeight="false" outlineLevel="0" collapsed="false">
      <c r="B857" s="49"/>
      <c r="D857" s="56"/>
      <c r="E857" s="35"/>
      <c r="F857" s="56"/>
    </row>
    <row r="858" customFormat="false" ht="10" hidden="false" customHeight="false" outlineLevel="0" collapsed="false">
      <c r="B858" s="49"/>
      <c r="D858" s="56"/>
      <c r="E858" s="35"/>
      <c r="F858" s="56"/>
    </row>
    <row r="859" customFormat="false" ht="10" hidden="false" customHeight="false" outlineLevel="0" collapsed="false">
      <c r="B859" s="49"/>
      <c r="D859" s="56"/>
      <c r="E859" s="35"/>
      <c r="F859" s="56"/>
    </row>
    <row r="860" customFormat="false" ht="10" hidden="false" customHeight="false" outlineLevel="0" collapsed="false">
      <c r="B860" s="49"/>
      <c r="D860" s="56"/>
      <c r="E860" s="35"/>
      <c r="F860" s="56"/>
    </row>
    <row r="861" customFormat="false" ht="10" hidden="false" customHeight="false" outlineLevel="0" collapsed="false">
      <c r="B861" s="49"/>
      <c r="D861" s="56"/>
      <c r="E861" s="35"/>
      <c r="F861" s="56"/>
    </row>
    <row r="862" customFormat="false" ht="10" hidden="false" customHeight="false" outlineLevel="0" collapsed="false">
      <c r="B862" s="49"/>
      <c r="D862" s="56"/>
      <c r="E862" s="35"/>
      <c r="F862" s="56"/>
    </row>
    <row r="863" customFormat="false" ht="10" hidden="false" customHeight="false" outlineLevel="0" collapsed="false">
      <c r="B863" s="49"/>
      <c r="D863" s="56"/>
      <c r="E863" s="35"/>
      <c r="F863" s="56"/>
    </row>
    <row r="864" customFormat="false" ht="10" hidden="false" customHeight="false" outlineLevel="0" collapsed="false">
      <c r="B864" s="49"/>
      <c r="D864" s="56"/>
      <c r="E864" s="35"/>
      <c r="F864" s="56"/>
    </row>
    <row r="865" customFormat="false" ht="10" hidden="false" customHeight="false" outlineLevel="0" collapsed="false">
      <c r="B865" s="49"/>
      <c r="D865" s="56"/>
      <c r="E865" s="35"/>
      <c r="F865" s="56"/>
    </row>
    <row r="866" customFormat="false" ht="10" hidden="false" customHeight="false" outlineLevel="0" collapsed="false">
      <c r="B866" s="49"/>
      <c r="D866" s="56"/>
      <c r="E866" s="35"/>
      <c r="F866" s="56"/>
    </row>
    <row r="867" customFormat="false" ht="10" hidden="false" customHeight="false" outlineLevel="0" collapsed="false">
      <c r="B867" s="49"/>
      <c r="D867" s="56"/>
      <c r="E867" s="35"/>
      <c r="F867" s="56"/>
    </row>
    <row r="868" customFormat="false" ht="10" hidden="false" customHeight="false" outlineLevel="0" collapsed="false">
      <c r="B868" s="49"/>
      <c r="D868" s="56"/>
      <c r="E868" s="35"/>
      <c r="F868" s="56"/>
    </row>
    <row r="869" customFormat="false" ht="10" hidden="false" customHeight="false" outlineLevel="0" collapsed="false">
      <c r="B869" s="49"/>
      <c r="D869" s="56"/>
      <c r="E869" s="35"/>
      <c r="F869" s="56"/>
    </row>
    <row r="870" customFormat="false" ht="10" hidden="false" customHeight="false" outlineLevel="0" collapsed="false">
      <c r="B870" s="49"/>
      <c r="D870" s="56"/>
      <c r="E870" s="35"/>
      <c r="F870" s="56"/>
    </row>
    <row r="871" customFormat="false" ht="10" hidden="false" customHeight="false" outlineLevel="0" collapsed="false">
      <c r="B871" s="49"/>
      <c r="D871" s="56"/>
      <c r="E871" s="35"/>
      <c r="F871" s="56"/>
    </row>
    <row r="872" customFormat="false" ht="10" hidden="false" customHeight="false" outlineLevel="0" collapsed="false">
      <c r="B872" s="49"/>
      <c r="D872" s="56"/>
      <c r="E872" s="35"/>
      <c r="F872" s="56"/>
    </row>
    <row r="873" customFormat="false" ht="10" hidden="false" customHeight="false" outlineLevel="0" collapsed="false">
      <c r="B873" s="49"/>
      <c r="D873" s="56"/>
      <c r="E873" s="35"/>
      <c r="F873" s="56"/>
    </row>
    <row r="874" customFormat="false" ht="10" hidden="false" customHeight="false" outlineLevel="0" collapsed="false">
      <c r="B874" s="49"/>
      <c r="D874" s="56"/>
      <c r="E874" s="35"/>
      <c r="F874" s="56"/>
    </row>
    <row r="875" customFormat="false" ht="10" hidden="false" customHeight="false" outlineLevel="0" collapsed="false">
      <c r="B875" s="49"/>
      <c r="D875" s="56"/>
      <c r="E875" s="35"/>
      <c r="F875" s="56"/>
    </row>
    <row r="876" customFormat="false" ht="10" hidden="false" customHeight="false" outlineLevel="0" collapsed="false">
      <c r="B876" s="49"/>
      <c r="D876" s="56"/>
      <c r="E876" s="35"/>
      <c r="F876" s="56"/>
    </row>
    <row r="877" customFormat="false" ht="10" hidden="false" customHeight="false" outlineLevel="0" collapsed="false">
      <c r="B877" s="49"/>
      <c r="D877" s="56"/>
      <c r="E877" s="35"/>
      <c r="F877" s="56"/>
    </row>
    <row r="878" customFormat="false" ht="10" hidden="false" customHeight="false" outlineLevel="0" collapsed="false">
      <c r="B878" s="49"/>
      <c r="D878" s="56"/>
      <c r="E878" s="35"/>
      <c r="F878" s="56"/>
    </row>
    <row r="879" customFormat="false" ht="10" hidden="false" customHeight="false" outlineLevel="0" collapsed="false">
      <c r="B879" s="49"/>
      <c r="D879" s="56"/>
      <c r="E879" s="35"/>
      <c r="F879" s="56"/>
    </row>
    <row r="880" customFormat="false" ht="10" hidden="false" customHeight="false" outlineLevel="0" collapsed="false">
      <c r="B880" s="49"/>
      <c r="D880" s="56"/>
      <c r="E880" s="35"/>
      <c r="F880" s="56"/>
    </row>
    <row r="881" customFormat="false" ht="10" hidden="false" customHeight="false" outlineLevel="0" collapsed="false">
      <c r="B881" s="49"/>
      <c r="D881" s="56"/>
      <c r="E881" s="35"/>
      <c r="F881" s="56"/>
    </row>
    <row r="882" customFormat="false" ht="10" hidden="false" customHeight="false" outlineLevel="0" collapsed="false">
      <c r="B882" s="49"/>
      <c r="D882" s="56"/>
      <c r="E882" s="35"/>
      <c r="F882" s="56"/>
    </row>
    <row r="883" customFormat="false" ht="10" hidden="false" customHeight="false" outlineLevel="0" collapsed="false">
      <c r="B883" s="49"/>
      <c r="D883" s="56"/>
      <c r="E883" s="35"/>
      <c r="F883" s="56"/>
    </row>
    <row r="884" customFormat="false" ht="10" hidden="false" customHeight="false" outlineLevel="0" collapsed="false">
      <c r="B884" s="49"/>
      <c r="D884" s="56"/>
      <c r="E884" s="35"/>
      <c r="F884" s="56"/>
    </row>
    <row r="885" customFormat="false" ht="10" hidden="false" customHeight="false" outlineLevel="0" collapsed="false">
      <c r="B885" s="49"/>
      <c r="D885" s="56"/>
      <c r="E885" s="35"/>
      <c r="F885" s="56"/>
    </row>
    <row r="886" customFormat="false" ht="10" hidden="false" customHeight="false" outlineLevel="0" collapsed="false">
      <c r="B886" s="49"/>
      <c r="D886" s="56"/>
      <c r="E886" s="35"/>
      <c r="F886" s="56"/>
    </row>
    <row r="887" customFormat="false" ht="10" hidden="false" customHeight="false" outlineLevel="0" collapsed="false">
      <c r="B887" s="49"/>
      <c r="D887" s="56"/>
      <c r="E887" s="35"/>
      <c r="F887" s="56"/>
    </row>
    <row r="888" customFormat="false" ht="10" hidden="false" customHeight="false" outlineLevel="0" collapsed="false">
      <c r="B888" s="49"/>
      <c r="D888" s="56"/>
      <c r="E888" s="35"/>
      <c r="F888" s="56"/>
    </row>
    <row r="889" customFormat="false" ht="10" hidden="false" customHeight="false" outlineLevel="0" collapsed="false">
      <c r="B889" s="49"/>
      <c r="D889" s="56"/>
      <c r="E889" s="35"/>
      <c r="F889" s="56"/>
    </row>
    <row r="890" customFormat="false" ht="10" hidden="false" customHeight="false" outlineLevel="0" collapsed="false">
      <c r="B890" s="49"/>
      <c r="D890" s="56"/>
      <c r="E890" s="35"/>
      <c r="F890" s="56"/>
    </row>
    <row r="891" customFormat="false" ht="10" hidden="false" customHeight="false" outlineLevel="0" collapsed="false">
      <c r="B891" s="49"/>
      <c r="D891" s="56"/>
      <c r="E891" s="35"/>
      <c r="F891" s="56"/>
    </row>
    <row r="892" customFormat="false" ht="10" hidden="false" customHeight="false" outlineLevel="0" collapsed="false">
      <c r="B892" s="49"/>
      <c r="D892" s="56"/>
      <c r="E892" s="35"/>
      <c r="F892" s="56"/>
    </row>
    <row r="893" customFormat="false" ht="10" hidden="false" customHeight="false" outlineLevel="0" collapsed="false">
      <c r="B893" s="49"/>
      <c r="D893" s="56"/>
      <c r="E893" s="35"/>
      <c r="F893" s="56"/>
    </row>
    <row r="894" customFormat="false" ht="10" hidden="false" customHeight="false" outlineLevel="0" collapsed="false">
      <c r="B894" s="49"/>
      <c r="D894" s="56"/>
      <c r="E894" s="35"/>
      <c r="F894" s="56"/>
    </row>
    <row r="895" customFormat="false" ht="10" hidden="false" customHeight="false" outlineLevel="0" collapsed="false">
      <c r="B895" s="49"/>
      <c r="D895" s="56"/>
      <c r="E895" s="35"/>
      <c r="F895" s="56"/>
    </row>
    <row r="896" customFormat="false" ht="10" hidden="false" customHeight="false" outlineLevel="0" collapsed="false">
      <c r="B896" s="49"/>
      <c r="D896" s="56"/>
      <c r="E896" s="35"/>
      <c r="F896" s="56"/>
    </row>
    <row r="897" customFormat="false" ht="10" hidden="false" customHeight="false" outlineLevel="0" collapsed="false">
      <c r="B897" s="49"/>
      <c r="D897" s="56"/>
      <c r="E897" s="35"/>
      <c r="F897" s="56"/>
    </row>
    <row r="898" customFormat="false" ht="10" hidden="false" customHeight="false" outlineLevel="0" collapsed="false">
      <c r="B898" s="49"/>
      <c r="D898" s="56"/>
      <c r="E898" s="35"/>
      <c r="F898" s="56"/>
    </row>
    <row r="899" customFormat="false" ht="10" hidden="false" customHeight="false" outlineLevel="0" collapsed="false">
      <c r="B899" s="49"/>
      <c r="D899" s="56"/>
      <c r="E899" s="35"/>
      <c r="F899" s="56"/>
    </row>
    <row r="900" customFormat="false" ht="10" hidden="false" customHeight="false" outlineLevel="0" collapsed="false">
      <c r="B900" s="49"/>
      <c r="D900" s="56"/>
      <c r="E900" s="35"/>
      <c r="F900" s="56"/>
    </row>
    <row r="901" customFormat="false" ht="10" hidden="false" customHeight="false" outlineLevel="0" collapsed="false">
      <c r="B901" s="49"/>
      <c r="D901" s="56"/>
      <c r="E901" s="35"/>
      <c r="F901" s="56"/>
    </row>
    <row r="902" customFormat="false" ht="10" hidden="false" customHeight="false" outlineLevel="0" collapsed="false">
      <c r="B902" s="49"/>
      <c r="D902" s="56"/>
      <c r="E902" s="35"/>
      <c r="F902" s="56"/>
    </row>
    <row r="903" customFormat="false" ht="10" hidden="false" customHeight="false" outlineLevel="0" collapsed="false">
      <c r="B903" s="49"/>
      <c r="D903" s="56"/>
      <c r="E903" s="35"/>
      <c r="F903" s="56"/>
    </row>
    <row r="904" customFormat="false" ht="10" hidden="false" customHeight="false" outlineLevel="0" collapsed="false">
      <c r="B904" s="49"/>
      <c r="D904" s="56"/>
      <c r="E904" s="35"/>
      <c r="F904" s="56"/>
    </row>
    <row r="905" customFormat="false" ht="10" hidden="false" customHeight="false" outlineLevel="0" collapsed="false">
      <c r="B905" s="49"/>
      <c r="D905" s="56"/>
      <c r="E905" s="35"/>
      <c r="F905" s="56"/>
    </row>
    <row r="906" customFormat="false" ht="10" hidden="false" customHeight="false" outlineLevel="0" collapsed="false">
      <c r="B906" s="49"/>
      <c r="D906" s="56"/>
      <c r="E906" s="35"/>
      <c r="F906" s="56"/>
    </row>
    <row r="907" customFormat="false" ht="10" hidden="false" customHeight="false" outlineLevel="0" collapsed="false">
      <c r="B907" s="49"/>
      <c r="D907" s="56"/>
      <c r="E907" s="35"/>
      <c r="F907" s="56"/>
    </row>
    <row r="908" customFormat="false" ht="10" hidden="false" customHeight="false" outlineLevel="0" collapsed="false">
      <c r="B908" s="49"/>
      <c r="D908" s="56"/>
      <c r="E908" s="35"/>
      <c r="F908" s="56"/>
    </row>
    <row r="909" customFormat="false" ht="10" hidden="false" customHeight="false" outlineLevel="0" collapsed="false">
      <c r="B909" s="49"/>
      <c r="D909" s="56"/>
      <c r="E909" s="35"/>
      <c r="F909" s="56"/>
    </row>
    <row r="910" customFormat="false" ht="10" hidden="false" customHeight="false" outlineLevel="0" collapsed="false">
      <c r="B910" s="49"/>
      <c r="D910" s="56"/>
      <c r="E910" s="35"/>
      <c r="F910" s="56"/>
    </row>
    <row r="911" customFormat="false" ht="10" hidden="false" customHeight="false" outlineLevel="0" collapsed="false">
      <c r="B911" s="49"/>
      <c r="D911" s="56"/>
      <c r="E911" s="35"/>
      <c r="F911" s="56"/>
    </row>
    <row r="912" customFormat="false" ht="10" hidden="false" customHeight="false" outlineLevel="0" collapsed="false">
      <c r="B912" s="49"/>
      <c r="D912" s="56"/>
      <c r="E912" s="35"/>
      <c r="F912" s="56"/>
    </row>
    <row r="913" customFormat="false" ht="10" hidden="false" customHeight="false" outlineLevel="0" collapsed="false">
      <c r="B913" s="49"/>
      <c r="D913" s="56"/>
      <c r="E913" s="35"/>
      <c r="F913" s="56"/>
    </row>
    <row r="914" customFormat="false" ht="10" hidden="false" customHeight="false" outlineLevel="0" collapsed="false">
      <c r="B914" s="49"/>
      <c r="D914" s="56"/>
      <c r="E914" s="35"/>
      <c r="F914" s="56"/>
    </row>
    <row r="915" customFormat="false" ht="10" hidden="false" customHeight="false" outlineLevel="0" collapsed="false">
      <c r="B915" s="49"/>
      <c r="D915" s="56"/>
      <c r="E915" s="35"/>
      <c r="F915" s="56"/>
    </row>
    <row r="916" customFormat="false" ht="10" hidden="false" customHeight="false" outlineLevel="0" collapsed="false">
      <c r="B916" s="49"/>
      <c r="D916" s="56"/>
      <c r="E916" s="35"/>
      <c r="F916" s="56"/>
    </row>
    <row r="917" customFormat="false" ht="10" hidden="false" customHeight="false" outlineLevel="0" collapsed="false">
      <c r="B917" s="49"/>
      <c r="D917" s="56"/>
      <c r="E917" s="35"/>
      <c r="F917" s="56"/>
    </row>
    <row r="918" customFormat="false" ht="10" hidden="false" customHeight="false" outlineLevel="0" collapsed="false">
      <c r="B918" s="49"/>
      <c r="D918" s="56"/>
      <c r="E918" s="35"/>
      <c r="F918" s="56"/>
    </row>
    <row r="919" customFormat="false" ht="10" hidden="false" customHeight="false" outlineLevel="0" collapsed="false">
      <c r="B919" s="49"/>
      <c r="D919" s="56"/>
      <c r="E919" s="35"/>
      <c r="F919" s="56"/>
    </row>
    <row r="920" customFormat="false" ht="10" hidden="false" customHeight="false" outlineLevel="0" collapsed="false">
      <c r="B920" s="49"/>
      <c r="D920" s="56"/>
      <c r="E920" s="35"/>
      <c r="F920" s="56"/>
    </row>
    <row r="921" customFormat="false" ht="10" hidden="false" customHeight="false" outlineLevel="0" collapsed="false">
      <c r="B921" s="49"/>
      <c r="D921" s="56"/>
      <c r="E921" s="35"/>
      <c r="F921" s="56"/>
    </row>
    <row r="922" customFormat="false" ht="10" hidden="false" customHeight="false" outlineLevel="0" collapsed="false">
      <c r="B922" s="49"/>
      <c r="D922" s="56"/>
      <c r="E922" s="35"/>
      <c r="F922" s="56"/>
    </row>
    <row r="923" customFormat="false" ht="10" hidden="false" customHeight="false" outlineLevel="0" collapsed="false">
      <c r="B923" s="49"/>
      <c r="D923" s="56"/>
      <c r="E923" s="35"/>
      <c r="F923" s="56"/>
    </row>
    <row r="924" customFormat="false" ht="10" hidden="false" customHeight="false" outlineLevel="0" collapsed="false">
      <c r="B924" s="49"/>
      <c r="D924" s="56"/>
      <c r="E924" s="35"/>
      <c r="F924" s="56"/>
    </row>
    <row r="925" customFormat="false" ht="10" hidden="false" customHeight="false" outlineLevel="0" collapsed="false">
      <c r="B925" s="49"/>
      <c r="D925" s="56"/>
      <c r="E925" s="35"/>
      <c r="F925" s="56"/>
    </row>
    <row r="926" customFormat="false" ht="10" hidden="false" customHeight="false" outlineLevel="0" collapsed="false">
      <c r="B926" s="49"/>
      <c r="D926" s="56"/>
      <c r="E926" s="35"/>
      <c r="F926" s="56"/>
    </row>
    <row r="927" customFormat="false" ht="10" hidden="false" customHeight="false" outlineLevel="0" collapsed="false">
      <c r="B927" s="49"/>
      <c r="D927" s="56"/>
      <c r="E927" s="35"/>
      <c r="F927" s="56"/>
    </row>
    <row r="928" customFormat="false" ht="10" hidden="false" customHeight="false" outlineLevel="0" collapsed="false">
      <c r="B928" s="49"/>
      <c r="D928" s="56"/>
      <c r="E928" s="35"/>
      <c r="F928" s="56"/>
    </row>
    <row r="929" customFormat="false" ht="10" hidden="false" customHeight="false" outlineLevel="0" collapsed="false">
      <c r="B929" s="49"/>
      <c r="D929" s="56"/>
      <c r="E929" s="35"/>
      <c r="F929" s="56"/>
    </row>
    <row r="930" customFormat="false" ht="10" hidden="false" customHeight="false" outlineLevel="0" collapsed="false">
      <c r="B930" s="49"/>
      <c r="D930" s="56"/>
      <c r="E930" s="35"/>
      <c r="F930" s="56"/>
    </row>
    <row r="931" customFormat="false" ht="10" hidden="false" customHeight="false" outlineLevel="0" collapsed="false">
      <c r="B931" s="49"/>
      <c r="D931" s="56"/>
      <c r="E931" s="35"/>
      <c r="F931" s="56"/>
    </row>
    <row r="932" customFormat="false" ht="10" hidden="false" customHeight="false" outlineLevel="0" collapsed="false">
      <c r="B932" s="49"/>
      <c r="D932" s="56"/>
      <c r="E932" s="35"/>
      <c r="F932" s="56"/>
    </row>
    <row r="933" customFormat="false" ht="10" hidden="false" customHeight="false" outlineLevel="0" collapsed="false">
      <c r="B933" s="49"/>
      <c r="D933" s="56"/>
      <c r="E933" s="35"/>
      <c r="F933" s="56"/>
    </row>
    <row r="934" customFormat="false" ht="10" hidden="false" customHeight="false" outlineLevel="0" collapsed="false">
      <c r="B934" s="49"/>
      <c r="D934" s="56"/>
      <c r="E934" s="35"/>
      <c r="F934" s="56"/>
    </row>
    <row r="935" customFormat="false" ht="10" hidden="false" customHeight="false" outlineLevel="0" collapsed="false">
      <c r="B935" s="49"/>
      <c r="D935" s="56"/>
      <c r="E935" s="35"/>
      <c r="F935" s="56"/>
    </row>
    <row r="936" customFormat="false" ht="10" hidden="false" customHeight="false" outlineLevel="0" collapsed="false">
      <c r="B936" s="49"/>
      <c r="D936" s="56"/>
      <c r="E936" s="35"/>
      <c r="F936" s="56"/>
    </row>
    <row r="937" customFormat="false" ht="10" hidden="false" customHeight="false" outlineLevel="0" collapsed="false">
      <c r="B937" s="49"/>
      <c r="D937" s="56"/>
      <c r="E937" s="35"/>
      <c r="F937" s="56"/>
    </row>
    <row r="938" customFormat="false" ht="10" hidden="false" customHeight="false" outlineLevel="0" collapsed="false">
      <c r="B938" s="49"/>
      <c r="D938" s="56"/>
      <c r="E938" s="35"/>
      <c r="F938" s="56"/>
    </row>
    <row r="939" customFormat="false" ht="10" hidden="false" customHeight="false" outlineLevel="0" collapsed="false">
      <c r="B939" s="49"/>
      <c r="D939" s="56"/>
      <c r="E939" s="35"/>
      <c r="F939" s="56"/>
    </row>
    <row r="940" customFormat="false" ht="10" hidden="false" customHeight="false" outlineLevel="0" collapsed="false">
      <c r="B940" s="49"/>
      <c r="D940" s="56"/>
      <c r="E940" s="35"/>
      <c r="F940" s="56"/>
    </row>
    <row r="941" customFormat="false" ht="10" hidden="false" customHeight="false" outlineLevel="0" collapsed="false">
      <c r="B941" s="49"/>
      <c r="D941" s="56"/>
      <c r="E941" s="35"/>
      <c r="F941" s="56"/>
    </row>
    <row r="942" customFormat="false" ht="10" hidden="false" customHeight="false" outlineLevel="0" collapsed="false">
      <c r="B942" s="49"/>
      <c r="D942" s="56"/>
      <c r="E942" s="35"/>
      <c r="F942" s="56"/>
    </row>
    <row r="943" customFormat="false" ht="10" hidden="false" customHeight="false" outlineLevel="0" collapsed="false">
      <c r="B943" s="49"/>
      <c r="D943" s="56"/>
      <c r="E943" s="35"/>
      <c r="F943" s="56"/>
    </row>
    <row r="944" customFormat="false" ht="10" hidden="false" customHeight="false" outlineLevel="0" collapsed="false">
      <c r="B944" s="49"/>
      <c r="D944" s="56"/>
      <c r="E944" s="35"/>
      <c r="F944" s="56"/>
    </row>
    <row r="945" customFormat="false" ht="10" hidden="false" customHeight="false" outlineLevel="0" collapsed="false">
      <c r="B945" s="49"/>
      <c r="D945" s="56"/>
      <c r="E945" s="35"/>
      <c r="F945" s="56"/>
    </row>
    <row r="946" customFormat="false" ht="10" hidden="false" customHeight="false" outlineLevel="0" collapsed="false">
      <c r="B946" s="49"/>
      <c r="D946" s="56"/>
      <c r="E946" s="35"/>
      <c r="F946" s="56"/>
    </row>
    <row r="947" customFormat="false" ht="10" hidden="false" customHeight="false" outlineLevel="0" collapsed="false">
      <c r="B947" s="49"/>
      <c r="D947" s="56"/>
      <c r="E947" s="35"/>
      <c r="F947" s="56"/>
    </row>
    <row r="948" customFormat="false" ht="10" hidden="false" customHeight="false" outlineLevel="0" collapsed="false">
      <c r="B948" s="49"/>
      <c r="D948" s="56"/>
      <c r="E948" s="35"/>
      <c r="F948" s="56"/>
    </row>
    <row r="949" customFormat="false" ht="10" hidden="false" customHeight="false" outlineLevel="0" collapsed="false">
      <c r="B949" s="49"/>
      <c r="D949" s="56"/>
      <c r="E949" s="35"/>
      <c r="F949" s="56"/>
    </row>
    <row r="950" customFormat="false" ht="10" hidden="false" customHeight="false" outlineLevel="0" collapsed="false">
      <c r="B950" s="49"/>
      <c r="D950" s="56"/>
      <c r="E950" s="35"/>
      <c r="F950" s="56"/>
    </row>
    <row r="951" customFormat="false" ht="10" hidden="false" customHeight="false" outlineLevel="0" collapsed="false">
      <c r="B951" s="49"/>
      <c r="D951" s="56"/>
      <c r="E951" s="35"/>
      <c r="F951" s="56"/>
    </row>
    <row r="952" customFormat="false" ht="10" hidden="false" customHeight="false" outlineLevel="0" collapsed="false">
      <c r="B952" s="49"/>
      <c r="D952" s="56"/>
      <c r="E952" s="35"/>
      <c r="F952" s="56"/>
    </row>
    <row r="953" customFormat="false" ht="10" hidden="false" customHeight="false" outlineLevel="0" collapsed="false">
      <c r="B953" s="49"/>
      <c r="D953" s="56"/>
      <c r="E953" s="35"/>
      <c r="F953" s="56"/>
    </row>
    <row r="954" customFormat="false" ht="10" hidden="false" customHeight="false" outlineLevel="0" collapsed="false">
      <c r="B954" s="49"/>
      <c r="D954" s="56"/>
      <c r="E954" s="35"/>
      <c r="F954" s="56"/>
    </row>
    <row r="955" customFormat="false" ht="10" hidden="false" customHeight="false" outlineLevel="0" collapsed="false">
      <c r="B955" s="49"/>
      <c r="D955" s="56"/>
      <c r="E955" s="35"/>
      <c r="F955" s="56"/>
    </row>
    <row r="956" customFormat="false" ht="10" hidden="false" customHeight="false" outlineLevel="0" collapsed="false">
      <c r="B956" s="49"/>
      <c r="D956" s="56"/>
      <c r="E956" s="35"/>
      <c r="F956" s="56"/>
    </row>
    <row r="957" customFormat="false" ht="10" hidden="false" customHeight="false" outlineLevel="0" collapsed="false">
      <c r="B957" s="49"/>
      <c r="D957" s="56"/>
      <c r="E957" s="35"/>
      <c r="F957" s="56"/>
    </row>
    <row r="958" customFormat="false" ht="10" hidden="false" customHeight="false" outlineLevel="0" collapsed="false">
      <c r="B958" s="49"/>
      <c r="D958" s="56"/>
      <c r="E958" s="35"/>
      <c r="F958" s="56"/>
    </row>
    <row r="959" customFormat="false" ht="10" hidden="false" customHeight="false" outlineLevel="0" collapsed="false">
      <c r="B959" s="49"/>
      <c r="D959" s="56"/>
      <c r="E959" s="35"/>
      <c r="F959" s="56"/>
    </row>
    <row r="960" customFormat="false" ht="10" hidden="false" customHeight="false" outlineLevel="0" collapsed="false">
      <c r="B960" s="49"/>
      <c r="D960" s="56"/>
      <c r="E960" s="35"/>
      <c r="F960" s="56"/>
    </row>
    <row r="961" customFormat="false" ht="10" hidden="false" customHeight="false" outlineLevel="0" collapsed="false">
      <c r="B961" s="49"/>
      <c r="D961" s="56"/>
      <c r="E961" s="35"/>
      <c r="F961" s="56"/>
    </row>
    <row r="962" customFormat="false" ht="10" hidden="false" customHeight="false" outlineLevel="0" collapsed="false">
      <c r="B962" s="49"/>
      <c r="D962" s="56"/>
      <c r="E962" s="35"/>
      <c r="F962" s="56"/>
    </row>
    <row r="963" customFormat="false" ht="10" hidden="false" customHeight="false" outlineLevel="0" collapsed="false">
      <c r="B963" s="49"/>
      <c r="D963" s="56"/>
      <c r="E963" s="35"/>
      <c r="F963" s="56"/>
    </row>
    <row r="964" customFormat="false" ht="10" hidden="false" customHeight="false" outlineLevel="0" collapsed="false">
      <c r="B964" s="49"/>
      <c r="D964" s="56"/>
      <c r="E964" s="35"/>
      <c r="F964" s="56"/>
    </row>
    <row r="965" customFormat="false" ht="10" hidden="false" customHeight="false" outlineLevel="0" collapsed="false">
      <c r="B965" s="49"/>
      <c r="D965" s="56"/>
      <c r="E965" s="35"/>
      <c r="F965" s="56"/>
    </row>
    <row r="966" customFormat="false" ht="10" hidden="false" customHeight="false" outlineLevel="0" collapsed="false">
      <c r="B966" s="49"/>
      <c r="D966" s="56"/>
      <c r="E966" s="35"/>
      <c r="F966" s="56"/>
    </row>
    <row r="967" customFormat="false" ht="10" hidden="false" customHeight="false" outlineLevel="0" collapsed="false">
      <c r="B967" s="49"/>
      <c r="D967" s="56"/>
      <c r="E967" s="35"/>
      <c r="F967" s="56"/>
    </row>
    <row r="968" customFormat="false" ht="10" hidden="false" customHeight="false" outlineLevel="0" collapsed="false">
      <c r="B968" s="49"/>
      <c r="D968" s="56"/>
      <c r="E968" s="35"/>
      <c r="F968" s="56"/>
    </row>
    <row r="969" customFormat="false" ht="10" hidden="false" customHeight="false" outlineLevel="0" collapsed="false">
      <c r="B969" s="49"/>
      <c r="D969" s="56"/>
      <c r="E969" s="35"/>
      <c r="F969" s="56"/>
    </row>
    <row r="970" customFormat="false" ht="10" hidden="false" customHeight="false" outlineLevel="0" collapsed="false">
      <c r="B970" s="49"/>
      <c r="D970" s="56"/>
      <c r="E970" s="35"/>
      <c r="F970" s="56"/>
    </row>
    <row r="971" customFormat="false" ht="10" hidden="false" customHeight="false" outlineLevel="0" collapsed="false">
      <c r="B971" s="49"/>
      <c r="D971" s="56"/>
      <c r="E971" s="35"/>
      <c r="F971" s="56"/>
    </row>
    <row r="972" customFormat="false" ht="10" hidden="false" customHeight="false" outlineLevel="0" collapsed="false">
      <c r="B972" s="49"/>
      <c r="D972" s="56"/>
      <c r="E972" s="35"/>
      <c r="F972" s="56"/>
    </row>
    <row r="973" customFormat="false" ht="10" hidden="false" customHeight="false" outlineLevel="0" collapsed="false">
      <c r="B973" s="49"/>
      <c r="D973" s="56"/>
      <c r="E973" s="35"/>
      <c r="F973" s="56"/>
    </row>
    <row r="974" customFormat="false" ht="10" hidden="false" customHeight="false" outlineLevel="0" collapsed="false">
      <c r="B974" s="49"/>
      <c r="D974" s="56"/>
      <c r="E974" s="35"/>
      <c r="F974" s="56"/>
    </row>
    <row r="975" customFormat="false" ht="10" hidden="false" customHeight="false" outlineLevel="0" collapsed="false">
      <c r="B975" s="49"/>
      <c r="D975" s="56"/>
      <c r="E975" s="35"/>
      <c r="F975" s="56"/>
    </row>
    <row r="976" customFormat="false" ht="10" hidden="false" customHeight="false" outlineLevel="0" collapsed="false">
      <c r="B976" s="49"/>
      <c r="D976" s="56"/>
      <c r="E976" s="35"/>
      <c r="F976" s="56"/>
    </row>
    <row r="977" customFormat="false" ht="10" hidden="false" customHeight="false" outlineLevel="0" collapsed="false">
      <c r="B977" s="49"/>
      <c r="D977" s="56"/>
      <c r="E977" s="35"/>
      <c r="F977" s="56"/>
    </row>
    <row r="978" customFormat="false" ht="10" hidden="false" customHeight="false" outlineLevel="0" collapsed="false">
      <c r="B978" s="49"/>
      <c r="D978" s="56"/>
      <c r="E978" s="35"/>
      <c r="F978" s="56"/>
    </row>
    <row r="979" customFormat="false" ht="10" hidden="false" customHeight="false" outlineLevel="0" collapsed="false">
      <c r="B979" s="49"/>
      <c r="D979" s="56"/>
      <c r="E979" s="35"/>
      <c r="F979" s="56"/>
    </row>
    <row r="980" customFormat="false" ht="10" hidden="false" customHeight="false" outlineLevel="0" collapsed="false">
      <c r="B980" s="49"/>
      <c r="D980" s="56"/>
      <c r="E980" s="35"/>
      <c r="F980" s="56"/>
    </row>
    <row r="981" customFormat="false" ht="10" hidden="false" customHeight="false" outlineLevel="0" collapsed="false">
      <c r="B981" s="49"/>
      <c r="D981" s="56"/>
      <c r="E981" s="35"/>
      <c r="F981" s="56"/>
    </row>
    <row r="982" customFormat="false" ht="10" hidden="false" customHeight="false" outlineLevel="0" collapsed="false">
      <c r="B982" s="49"/>
      <c r="D982" s="56"/>
      <c r="E982" s="35"/>
      <c r="F982" s="56"/>
    </row>
    <row r="983" customFormat="false" ht="10" hidden="false" customHeight="false" outlineLevel="0" collapsed="false">
      <c r="B983" s="49"/>
      <c r="D983" s="56"/>
      <c r="E983" s="35"/>
      <c r="F983" s="56"/>
    </row>
    <row r="984" customFormat="false" ht="10" hidden="false" customHeight="false" outlineLevel="0" collapsed="false">
      <c r="B984" s="49"/>
      <c r="D984" s="56"/>
      <c r="E984" s="35"/>
      <c r="F984" s="56"/>
    </row>
    <row r="985" customFormat="false" ht="10" hidden="false" customHeight="false" outlineLevel="0" collapsed="false">
      <c r="B985" s="49"/>
      <c r="D985" s="56"/>
      <c r="E985" s="35"/>
      <c r="F985" s="56"/>
    </row>
    <row r="986" customFormat="false" ht="10" hidden="false" customHeight="false" outlineLevel="0" collapsed="false">
      <c r="B986" s="49"/>
      <c r="D986" s="56"/>
      <c r="E986" s="35"/>
      <c r="F986" s="56"/>
    </row>
    <row r="987" customFormat="false" ht="10" hidden="false" customHeight="false" outlineLevel="0" collapsed="false">
      <c r="B987" s="49"/>
      <c r="D987" s="56"/>
      <c r="E987" s="35"/>
      <c r="F987" s="56"/>
    </row>
    <row r="988" customFormat="false" ht="10" hidden="false" customHeight="false" outlineLevel="0" collapsed="false">
      <c r="B988" s="49"/>
      <c r="D988" s="56"/>
      <c r="E988" s="35"/>
      <c r="F988" s="56"/>
    </row>
    <row r="989" customFormat="false" ht="10" hidden="false" customHeight="false" outlineLevel="0" collapsed="false">
      <c r="B989" s="49"/>
      <c r="D989" s="56"/>
      <c r="E989" s="35"/>
      <c r="F989" s="56"/>
    </row>
    <row r="990" customFormat="false" ht="10" hidden="false" customHeight="false" outlineLevel="0" collapsed="false">
      <c r="B990" s="49"/>
      <c r="D990" s="56"/>
      <c r="E990" s="35"/>
      <c r="F990" s="56"/>
    </row>
    <row r="991" customFormat="false" ht="10" hidden="false" customHeight="false" outlineLevel="0" collapsed="false">
      <c r="B991" s="49"/>
      <c r="D991" s="56"/>
      <c r="E991" s="35"/>
      <c r="F991" s="56"/>
    </row>
    <row r="992" customFormat="false" ht="10" hidden="false" customHeight="false" outlineLevel="0" collapsed="false">
      <c r="B992" s="49"/>
      <c r="D992" s="56"/>
      <c r="E992" s="35"/>
      <c r="F992" s="56"/>
    </row>
    <row r="993" customFormat="false" ht="10" hidden="false" customHeight="false" outlineLevel="0" collapsed="false">
      <c r="B993" s="49"/>
      <c r="D993" s="56"/>
      <c r="E993" s="35"/>
      <c r="F993" s="56"/>
    </row>
    <row r="994" customFormat="false" ht="10" hidden="false" customHeight="false" outlineLevel="0" collapsed="false">
      <c r="B994" s="49"/>
      <c r="D994" s="56"/>
      <c r="E994" s="35"/>
      <c r="F994" s="56"/>
    </row>
    <row r="995" customFormat="false" ht="10" hidden="false" customHeight="false" outlineLevel="0" collapsed="false">
      <c r="B995" s="49"/>
      <c r="D995" s="56"/>
      <c r="E995" s="35"/>
      <c r="F995" s="56"/>
    </row>
    <row r="996" customFormat="false" ht="10" hidden="false" customHeight="false" outlineLevel="0" collapsed="false">
      <c r="B996" s="49"/>
      <c r="D996" s="56"/>
      <c r="E996" s="35"/>
      <c r="F996" s="56"/>
    </row>
    <row r="997" customFormat="false" ht="10" hidden="false" customHeight="false" outlineLevel="0" collapsed="false">
      <c r="B997" s="49"/>
      <c r="D997" s="56"/>
      <c r="E997" s="35"/>
      <c r="F997" s="56"/>
    </row>
    <row r="998" customFormat="false" ht="10" hidden="false" customHeight="false" outlineLevel="0" collapsed="false">
      <c r="B998" s="49"/>
      <c r="D998" s="56"/>
      <c r="E998" s="35"/>
      <c r="F998" s="56"/>
    </row>
    <row r="999" customFormat="false" ht="10" hidden="false" customHeight="false" outlineLevel="0" collapsed="false">
      <c r="B999" s="49"/>
      <c r="D999" s="56"/>
      <c r="E999" s="35"/>
      <c r="F999" s="56"/>
    </row>
    <row r="1000" customFormat="false" ht="10" hidden="false" customHeight="false" outlineLevel="0" collapsed="false">
      <c r="B1000" s="49"/>
      <c r="D1000" s="56"/>
      <c r="E1000" s="35"/>
      <c r="F1000" s="56"/>
    </row>
    <row r="1001" customFormat="false" ht="10" hidden="false" customHeight="false" outlineLevel="0" collapsed="false">
      <c r="B1001" s="49"/>
      <c r="D1001" s="56"/>
      <c r="E1001" s="35"/>
      <c r="F1001" s="56"/>
    </row>
    <row r="1002" customFormat="false" ht="10" hidden="false" customHeight="false" outlineLevel="0" collapsed="false">
      <c r="B1002" s="49"/>
      <c r="D1002" s="56"/>
      <c r="E1002" s="35"/>
      <c r="F1002" s="56"/>
    </row>
    <row r="1003" customFormat="false" ht="10" hidden="false" customHeight="false" outlineLevel="0" collapsed="false">
      <c r="B1003" s="49"/>
      <c r="D1003" s="56"/>
      <c r="E1003" s="35"/>
      <c r="F1003" s="56"/>
    </row>
    <row r="1004" customFormat="false" ht="10" hidden="false" customHeight="false" outlineLevel="0" collapsed="false">
      <c r="B1004" s="49"/>
      <c r="D1004" s="56"/>
      <c r="E1004" s="35"/>
      <c r="F1004" s="56"/>
    </row>
    <row r="1005" customFormat="false" ht="10" hidden="false" customHeight="false" outlineLevel="0" collapsed="false">
      <c r="B1005" s="49"/>
      <c r="D1005" s="56"/>
      <c r="E1005" s="35"/>
      <c r="F1005" s="56"/>
    </row>
    <row r="1006" customFormat="false" ht="10" hidden="false" customHeight="false" outlineLevel="0" collapsed="false">
      <c r="D1006" s="56"/>
      <c r="E1006" s="35"/>
      <c r="F1006" s="56"/>
    </row>
    <row r="1007" customFormat="false" ht="10" hidden="false" customHeight="false" outlineLevel="0" collapsed="false">
      <c r="D1007" s="56"/>
      <c r="E1007" s="35"/>
      <c r="F1007" s="56"/>
    </row>
    <row r="1008" customFormat="false" ht="10" hidden="false" customHeight="false" outlineLevel="0" collapsed="false">
      <c r="D1008" s="56"/>
      <c r="E1008" s="35"/>
      <c r="F1008" s="56"/>
    </row>
    <row r="1009" customFormat="false" ht="10" hidden="false" customHeight="false" outlineLevel="0" collapsed="false">
      <c r="D1009" s="56"/>
      <c r="E1009" s="35"/>
      <c r="F1009" s="56"/>
    </row>
    <row r="1010" customFormat="false" ht="10" hidden="false" customHeight="false" outlineLevel="0" collapsed="false">
      <c r="D1010" s="56"/>
      <c r="E1010" s="35"/>
      <c r="F1010" s="56"/>
    </row>
    <row r="1011" customFormat="false" ht="10" hidden="false" customHeight="false" outlineLevel="0" collapsed="false">
      <c r="D1011" s="56"/>
      <c r="E1011" s="35"/>
      <c r="F1011" s="56"/>
    </row>
    <row r="1012" customFormat="false" ht="10" hidden="false" customHeight="false" outlineLevel="0" collapsed="false">
      <c r="D1012" s="56"/>
      <c r="E1012" s="35"/>
      <c r="F1012" s="56"/>
    </row>
    <row r="1013" customFormat="false" ht="10" hidden="false" customHeight="false" outlineLevel="0" collapsed="false">
      <c r="D1013" s="56"/>
      <c r="E1013" s="35"/>
      <c r="F1013" s="56"/>
    </row>
    <row r="1014" customFormat="false" ht="10" hidden="false" customHeight="false" outlineLevel="0" collapsed="false">
      <c r="D1014" s="56"/>
      <c r="E1014" s="35"/>
      <c r="F1014" s="56"/>
    </row>
    <row r="1015" customFormat="false" ht="10" hidden="false" customHeight="false" outlineLevel="0" collapsed="false">
      <c r="D1015" s="56"/>
      <c r="E1015" s="35"/>
      <c r="F1015" s="56"/>
    </row>
    <row r="1016" customFormat="false" ht="10" hidden="false" customHeight="false" outlineLevel="0" collapsed="false">
      <c r="D1016" s="56"/>
      <c r="E1016" s="35"/>
      <c r="F1016" s="56"/>
    </row>
    <row r="1017" customFormat="false" ht="10" hidden="false" customHeight="false" outlineLevel="0" collapsed="false">
      <c r="D1017" s="56"/>
      <c r="E1017" s="35"/>
      <c r="F1017" s="56"/>
    </row>
    <row r="1018" customFormat="false" ht="10" hidden="false" customHeight="false" outlineLevel="0" collapsed="false">
      <c r="D1018" s="56"/>
      <c r="E1018" s="35"/>
      <c r="F1018" s="56"/>
    </row>
    <row r="1019" customFormat="false" ht="10" hidden="false" customHeight="false" outlineLevel="0" collapsed="false">
      <c r="D1019" s="56"/>
      <c r="E1019" s="35"/>
      <c r="F1019" s="56"/>
    </row>
    <row r="1020" customFormat="false" ht="10" hidden="false" customHeight="false" outlineLevel="0" collapsed="false">
      <c r="D1020" s="56"/>
      <c r="E1020" s="35"/>
      <c r="F1020" s="56"/>
    </row>
    <row r="1021" customFormat="false" ht="10" hidden="false" customHeight="false" outlineLevel="0" collapsed="false">
      <c r="D1021" s="56"/>
      <c r="E1021" s="35"/>
      <c r="F1021" s="56"/>
    </row>
    <row r="1022" customFormat="false" ht="10" hidden="false" customHeight="false" outlineLevel="0" collapsed="false">
      <c r="D1022" s="56"/>
      <c r="E1022" s="35"/>
      <c r="F1022" s="56"/>
    </row>
    <row r="1023" customFormat="false" ht="10" hidden="false" customHeight="false" outlineLevel="0" collapsed="false">
      <c r="D1023" s="56"/>
      <c r="E1023" s="35"/>
      <c r="F1023" s="56"/>
    </row>
    <row r="1024" customFormat="false" ht="10" hidden="false" customHeight="false" outlineLevel="0" collapsed="false">
      <c r="D1024" s="56"/>
      <c r="E1024" s="35"/>
      <c r="F1024" s="56"/>
    </row>
    <row r="1025" customFormat="false" ht="10" hidden="false" customHeight="false" outlineLevel="0" collapsed="false">
      <c r="D1025" s="56"/>
      <c r="E1025" s="35"/>
      <c r="F1025" s="56"/>
    </row>
    <row r="1026" customFormat="false" ht="10" hidden="false" customHeight="false" outlineLevel="0" collapsed="false">
      <c r="D1026" s="56"/>
      <c r="E1026" s="35"/>
      <c r="F1026" s="56"/>
    </row>
    <row r="1027" customFormat="false" ht="10" hidden="false" customHeight="false" outlineLevel="0" collapsed="false">
      <c r="D1027" s="56"/>
      <c r="E1027" s="35"/>
      <c r="F1027" s="56"/>
    </row>
    <row r="1028" customFormat="false" ht="10" hidden="false" customHeight="false" outlineLevel="0" collapsed="false">
      <c r="D1028" s="56"/>
      <c r="E1028" s="35"/>
      <c r="F1028" s="56"/>
    </row>
    <row r="1029" customFormat="false" ht="10" hidden="false" customHeight="false" outlineLevel="0" collapsed="false">
      <c r="D1029" s="56"/>
      <c r="E1029" s="35"/>
      <c r="F1029" s="56"/>
    </row>
    <row r="1030" customFormat="false" ht="10" hidden="false" customHeight="false" outlineLevel="0" collapsed="false">
      <c r="D1030" s="56"/>
      <c r="E1030" s="35"/>
      <c r="F1030" s="56"/>
    </row>
    <row r="1031" customFormat="false" ht="10" hidden="false" customHeight="false" outlineLevel="0" collapsed="false">
      <c r="D1031" s="56"/>
      <c r="E1031" s="35"/>
      <c r="F1031" s="56"/>
    </row>
    <row r="1032" customFormat="false" ht="10" hidden="false" customHeight="false" outlineLevel="0" collapsed="false">
      <c r="D1032" s="56"/>
      <c r="E1032" s="35"/>
      <c r="F1032" s="56"/>
    </row>
    <row r="1033" customFormat="false" ht="10" hidden="false" customHeight="false" outlineLevel="0" collapsed="false">
      <c r="D1033" s="56"/>
      <c r="E1033" s="35"/>
      <c r="F1033" s="56"/>
    </row>
    <row r="1034" customFormat="false" ht="10" hidden="false" customHeight="false" outlineLevel="0" collapsed="false">
      <c r="D1034" s="56"/>
      <c r="E1034" s="35"/>
      <c r="F1034" s="56"/>
    </row>
    <row r="1035" customFormat="false" ht="10" hidden="false" customHeight="false" outlineLevel="0" collapsed="false">
      <c r="D1035" s="56"/>
      <c r="E1035" s="35"/>
      <c r="F1035" s="56"/>
    </row>
    <row r="1036" customFormat="false" ht="10" hidden="false" customHeight="false" outlineLevel="0" collapsed="false">
      <c r="D1036" s="56"/>
      <c r="E1036" s="35"/>
      <c r="F1036" s="56"/>
    </row>
    <row r="1037" customFormat="false" ht="10" hidden="false" customHeight="false" outlineLevel="0" collapsed="false">
      <c r="D1037" s="56"/>
      <c r="E1037" s="35"/>
      <c r="F1037" s="56"/>
    </row>
    <row r="1038" customFormat="false" ht="10" hidden="false" customHeight="false" outlineLevel="0" collapsed="false">
      <c r="D1038" s="56"/>
      <c r="E1038" s="35"/>
      <c r="F1038" s="56"/>
    </row>
  </sheetData>
  <sheetProtection sheet="true" scenarios="true" formatCells="false" formatColumns="false" formatRows="false" insertColumns="false" insertRows="false" deleteColumns="false" deleteRows="false" sort="false"/>
  <mergeCells count="35">
    <mergeCell ref="A1:B10"/>
    <mergeCell ref="D1:G1"/>
    <mergeCell ref="H1:Q1"/>
    <mergeCell ref="S1:T1"/>
    <mergeCell ref="U1:W1"/>
    <mergeCell ref="D2:G2"/>
    <mergeCell ref="H2:Q2"/>
    <mergeCell ref="S2:T2"/>
    <mergeCell ref="U2:W2"/>
    <mergeCell ref="D3:G3"/>
    <mergeCell ref="H3:Q3"/>
    <mergeCell ref="S3:T3"/>
    <mergeCell ref="U3:W3"/>
    <mergeCell ref="D4:G4"/>
    <mergeCell ref="H4:Q4"/>
    <mergeCell ref="S4:T4"/>
    <mergeCell ref="U4:W4"/>
    <mergeCell ref="D5:G5"/>
    <mergeCell ref="H5:Q5"/>
    <mergeCell ref="S5:T5"/>
    <mergeCell ref="U5:W5"/>
    <mergeCell ref="D6:G6"/>
    <mergeCell ref="H6:Q6"/>
    <mergeCell ref="S6:T6"/>
    <mergeCell ref="U6:W6"/>
    <mergeCell ref="D7:G7"/>
    <mergeCell ref="H7:Q7"/>
    <mergeCell ref="D8:G8"/>
    <mergeCell ref="H8:Q8"/>
    <mergeCell ref="D9:G9"/>
    <mergeCell ref="I9:K9"/>
    <mergeCell ref="L9:N9"/>
    <mergeCell ref="O9:Q9"/>
    <mergeCell ref="D37:X37"/>
    <mergeCell ref="D38:X38"/>
  </mergeCells>
  <conditionalFormatting sqref="D11:IV13">
    <cfRule type="expression" priority="2" aboveAverage="0" equalAverage="0" bottom="0" percent="0" rank="0" text="" dxfId="0">
      <formula>AND(NOT(ISBLANK(D$11)),MOD(COLUMN(D$11),2)=0)</formula>
    </cfRule>
  </conditionalFormatting>
  <conditionalFormatting sqref="D14:D4405 Y14:IV4405 E14:X36 E39:X4405">
    <cfRule type="expression" priority="3" aboveAverage="0" equalAverage="0" bottom="0" percent="0" rank="0" text="" dxfId="1">
      <formula>AND(NOT(ISBLANK($B14)),NOT(ISBLANK(D$11)),MOD(COLUMN(),2)=0)</formula>
    </cfRule>
  </conditionalFormatting>
  <conditionalFormatting sqref="D11:IV13">
    <cfRule type="expression" priority="4" aboveAverage="0" equalAverage="0" bottom="0" percent="0" rank="0" text="" dxfId="2">
      <formula>AND(NOT(ISBLANK(D$11)),MOD(COLUMN(D$11),2)=0)</formula>
    </cfRule>
  </conditionalFormatting>
  <conditionalFormatting sqref="D14:D4405 Y14:IV4405 E14:X36 E39:X4405">
    <cfRule type="expression" priority="5" aboveAverage="0" equalAverage="0" bottom="0" percent="0" rank="0" text="" dxfId="3">
      <formula>AND(NOT(ISBLANK($B14)),NOT(ISBLANK(D$11)),MOD(COLUMN(),2)=0)</formula>
    </cfRule>
  </conditionalFormatting>
  <printOptions headings="false" gridLines="false" gridLinesSet="true" horizontalCentered="false" verticalCentered="false"/>
  <pageMargins left="0.25" right="0.25" top="0.25" bottom="0.6" header="0.511811023622047" footer="0.25"/>
  <pageSetup paperSize="1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Rules-Based Medicine, Inc.
3300 Duval Road • Austin, TX 78759 • Tel 512-835-8026&amp;CResult Report: University of Notre Dame - R_SMA#4
FOR RESEARCH USE ONLY&amp;RPage &amp;P of &amp;N</oddFooter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1" activeCellId="0" sqref="J41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7.49"/>
  </cols>
  <sheetData>
    <row r="1" customFormat="false" ht="55" hidden="false" customHeight="false" outlineLevel="0" collapsed="false">
      <c r="A1" s="66"/>
      <c r="B1" s="67" t="s">
        <v>23</v>
      </c>
      <c r="C1" s="68" t="s">
        <v>24</v>
      </c>
      <c r="D1" s="68" t="s">
        <v>25</v>
      </c>
      <c r="E1" s="68" t="s">
        <v>26</v>
      </c>
      <c r="F1" s="68" t="s">
        <v>27</v>
      </c>
      <c r="G1" s="68" t="s">
        <v>28</v>
      </c>
      <c r="H1" s="68" t="s">
        <v>29</v>
      </c>
      <c r="I1" s="69" t="s">
        <v>30</v>
      </c>
      <c r="J1" s="68" t="s">
        <v>31</v>
      </c>
      <c r="K1" s="68" t="s">
        <v>32</v>
      </c>
      <c r="L1" s="68" t="s">
        <v>33</v>
      </c>
      <c r="M1" s="68" t="s">
        <v>34</v>
      </c>
      <c r="N1" s="68" t="s">
        <v>35</v>
      </c>
      <c r="O1" s="69" t="s">
        <v>36</v>
      </c>
      <c r="P1" s="68" t="s">
        <v>37</v>
      </c>
      <c r="Q1" s="68" t="s">
        <v>38</v>
      </c>
      <c r="R1" s="68" t="s">
        <v>39</v>
      </c>
      <c r="S1" s="68" t="s">
        <v>40</v>
      </c>
      <c r="T1" s="68" t="s">
        <v>41</v>
      </c>
      <c r="U1" s="68" t="s">
        <v>42</v>
      </c>
      <c r="V1" s="68" t="s">
        <v>43</v>
      </c>
      <c r="W1" s="68" t="s">
        <v>44</v>
      </c>
      <c r="X1" s="68" t="s">
        <v>45</v>
      </c>
      <c r="Y1" s="68" t="s">
        <v>46</v>
      </c>
      <c r="Z1" s="68" t="s">
        <v>47</v>
      </c>
      <c r="AA1" s="68" t="s">
        <v>48</v>
      </c>
      <c r="AB1" s="68" t="s">
        <v>49</v>
      </c>
      <c r="AC1" s="68" t="s">
        <v>50</v>
      </c>
      <c r="AD1" s="68" t="s">
        <v>51</v>
      </c>
      <c r="AE1" s="68" t="s">
        <v>52</v>
      </c>
      <c r="AF1" s="68" t="s">
        <v>53</v>
      </c>
      <c r="AG1" s="68" t="s">
        <v>54</v>
      </c>
      <c r="AH1" s="68" t="s">
        <v>55</v>
      </c>
      <c r="AI1" s="68" t="s">
        <v>56</v>
      </c>
      <c r="AJ1" s="68" t="s">
        <v>57</v>
      </c>
      <c r="AK1" s="68" t="s">
        <v>58</v>
      </c>
      <c r="AL1" s="68" t="s">
        <v>59</v>
      </c>
      <c r="AM1" s="68" t="s">
        <v>60</v>
      </c>
      <c r="AN1" s="68" t="s">
        <v>61</v>
      </c>
      <c r="AO1" s="68" t="s">
        <v>62</v>
      </c>
      <c r="AP1" s="68" t="s">
        <v>63</v>
      </c>
      <c r="AQ1" s="68" t="s">
        <v>64</v>
      </c>
      <c r="AR1" s="68" t="s">
        <v>65</v>
      </c>
      <c r="AS1" s="68" t="s">
        <v>66</v>
      </c>
      <c r="AT1" s="68" t="s">
        <v>67</v>
      </c>
      <c r="AU1" s="68" t="s">
        <v>68</v>
      </c>
      <c r="AV1" s="68" t="s">
        <v>69</v>
      </c>
      <c r="AW1" s="68" t="s">
        <v>70</v>
      </c>
      <c r="AX1" s="68" t="s">
        <v>71</v>
      </c>
      <c r="AY1" s="68" t="s">
        <v>72</v>
      </c>
      <c r="AZ1" s="68" t="s">
        <v>73</v>
      </c>
      <c r="BA1" s="68" t="s">
        <v>74</v>
      </c>
      <c r="BB1" s="68" t="s">
        <v>75</v>
      </c>
      <c r="BC1" s="68" t="s">
        <v>76</v>
      </c>
      <c r="BD1" s="68" t="s">
        <v>77</v>
      </c>
      <c r="BE1" s="69" t="s">
        <v>78</v>
      </c>
      <c r="BF1" s="68" t="s">
        <v>79</v>
      </c>
      <c r="BG1" s="68" t="s">
        <v>80</v>
      </c>
      <c r="BH1" s="68" t="s">
        <v>81</v>
      </c>
      <c r="BI1" s="68" t="s">
        <v>82</v>
      </c>
    </row>
    <row r="2" customFormat="false" ht="14" hidden="false" customHeight="false" outlineLevel="0" collapsed="false">
      <c r="A2" s="70"/>
      <c r="B2" s="67" t="s">
        <v>83</v>
      </c>
      <c r="C2" s="70" t="s">
        <v>84</v>
      </c>
      <c r="D2" s="70" t="s">
        <v>85</v>
      </c>
      <c r="E2" s="70" t="s">
        <v>85</v>
      </c>
      <c r="F2" s="70" t="s">
        <v>84</v>
      </c>
      <c r="G2" s="70" t="s">
        <v>85</v>
      </c>
      <c r="H2" s="70" t="s">
        <v>85</v>
      </c>
      <c r="I2" s="70" t="s">
        <v>85</v>
      </c>
      <c r="J2" s="70" t="s">
        <v>86</v>
      </c>
      <c r="K2" s="70" t="s">
        <v>84</v>
      </c>
      <c r="L2" s="70" t="s">
        <v>86</v>
      </c>
      <c r="M2" s="70" t="s">
        <v>86</v>
      </c>
      <c r="N2" s="70" t="s">
        <v>86</v>
      </c>
      <c r="O2" s="70" t="s">
        <v>86</v>
      </c>
      <c r="P2" s="70" t="s">
        <v>85</v>
      </c>
      <c r="Q2" s="70" t="s">
        <v>86</v>
      </c>
      <c r="R2" s="70" t="s">
        <v>84</v>
      </c>
      <c r="S2" s="70" t="s">
        <v>84</v>
      </c>
      <c r="T2" s="70" t="s">
        <v>85</v>
      </c>
      <c r="U2" s="70" t="s">
        <v>85</v>
      </c>
      <c r="V2" s="70" t="s">
        <v>85</v>
      </c>
      <c r="W2" s="70" t="s">
        <v>86</v>
      </c>
      <c r="X2" s="70" t="s">
        <v>85</v>
      </c>
      <c r="Y2" s="70" t="s">
        <v>85</v>
      </c>
      <c r="Z2" s="70" t="s">
        <v>86</v>
      </c>
      <c r="AA2" s="70" t="s">
        <v>86</v>
      </c>
      <c r="AB2" s="70" t="s">
        <v>86</v>
      </c>
      <c r="AC2" s="70" t="s">
        <v>85</v>
      </c>
      <c r="AD2" s="70" t="s">
        <v>85</v>
      </c>
      <c r="AE2" s="70" t="s">
        <v>85</v>
      </c>
      <c r="AF2" s="70" t="s">
        <v>86</v>
      </c>
      <c r="AG2" s="70" t="s">
        <v>85</v>
      </c>
      <c r="AH2" s="70" t="s">
        <v>86</v>
      </c>
      <c r="AI2" s="70" t="s">
        <v>85</v>
      </c>
      <c r="AJ2" s="70" t="s">
        <v>85</v>
      </c>
      <c r="AK2" s="70" t="s">
        <v>86</v>
      </c>
      <c r="AL2" s="70" t="s">
        <v>86</v>
      </c>
      <c r="AM2" s="70" t="s">
        <v>85</v>
      </c>
      <c r="AN2" s="70" t="s">
        <v>86</v>
      </c>
      <c r="AO2" s="70" t="s">
        <v>85</v>
      </c>
      <c r="AP2" s="70" t="s">
        <v>86</v>
      </c>
      <c r="AQ2" s="70" t="s">
        <v>85</v>
      </c>
      <c r="AR2" s="70" t="s">
        <v>86</v>
      </c>
      <c r="AS2" s="70" t="s">
        <v>85</v>
      </c>
      <c r="AT2" s="70" t="s">
        <v>85</v>
      </c>
      <c r="AU2" s="70" t="s">
        <v>85</v>
      </c>
      <c r="AV2" s="70" t="s">
        <v>86</v>
      </c>
      <c r="AW2" s="70" t="s">
        <v>86</v>
      </c>
      <c r="AX2" s="70" t="s">
        <v>86</v>
      </c>
      <c r="AY2" s="70" t="s">
        <v>84</v>
      </c>
      <c r="AZ2" s="70" t="s">
        <v>84</v>
      </c>
      <c r="BA2" s="70" t="s">
        <v>85</v>
      </c>
      <c r="BB2" s="70" t="s">
        <v>85</v>
      </c>
      <c r="BC2" s="70" t="s">
        <v>86</v>
      </c>
      <c r="BD2" s="70" t="s">
        <v>86</v>
      </c>
      <c r="BE2" s="70" t="s">
        <v>86</v>
      </c>
      <c r="BF2" s="70" t="s">
        <v>86</v>
      </c>
      <c r="BG2" s="70" t="s">
        <v>86</v>
      </c>
      <c r="BH2" s="70" t="s">
        <v>85</v>
      </c>
      <c r="BI2" s="70" t="s">
        <v>86</v>
      </c>
    </row>
    <row r="3" customFormat="false" ht="31" hidden="false" customHeight="false" outlineLevel="0" collapsed="false">
      <c r="A3" s="71"/>
      <c r="B3" s="67" t="s">
        <v>87</v>
      </c>
      <c r="C3" s="72" t="n">
        <v>10.4</v>
      </c>
      <c r="D3" s="72" t="n">
        <v>12</v>
      </c>
      <c r="E3" s="72" t="n">
        <v>92</v>
      </c>
      <c r="F3" s="73" t="n">
        <v>0.83</v>
      </c>
      <c r="G3" s="72" t="n">
        <v>66.95</v>
      </c>
      <c r="H3" s="72" t="n">
        <v>12.25</v>
      </c>
      <c r="I3" s="72" t="n">
        <v>39.1</v>
      </c>
      <c r="J3" s="73" t="n">
        <v>0.958</v>
      </c>
      <c r="K3" s="72" t="n">
        <v>170</v>
      </c>
      <c r="L3" s="73" t="n">
        <v>0.9926</v>
      </c>
      <c r="M3" s="73" t="n">
        <v>0.577</v>
      </c>
      <c r="N3" s="73" t="n">
        <v>0.42</v>
      </c>
      <c r="O3" s="74" t="n">
        <v>0.0245</v>
      </c>
      <c r="P3" s="75" t="n">
        <v>8.746</v>
      </c>
      <c r="Q3" s="73" t="n">
        <v>0.1739</v>
      </c>
      <c r="R3" s="73" t="n">
        <v>0.64</v>
      </c>
      <c r="S3" s="75" t="n">
        <v>1.89</v>
      </c>
      <c r="T3" s="72" t="n">
        <v>67.82</v>
      </c>
      <c r="U3" s="72" t="n">
        <v>40.28</v>
      </c>
      <c r="V3" s="72" t="n">
        <v>44.92</v>
      </c>
      <c r="W3" s="73" t="n">
        <v>0.447</v>
      </c>
      <c r="X3" s="72" t="n">
        <v>109.26</v>
      </c>
      <c r="Y3" s="72" t="n">
        <v>87.38</v>
      </c>
      <c r="Z3" s="73" t="n">
        <v>0.5712</v>
      </c>
      <c r="AA3" s="73" t="n">
        <v>0.152</v>
      </c>
      <c r="AB3" s="73" t="n">
        <v>0.674</v>
      </c>
      <c r="AC3" s="72" t="n">
        <v>67</v>
      </c>
      <c r="AD3" s="72" t="n">
        <v>21.274</v>
      </c>
      <c r="AE3" s="72" t="n">
        <v>73.54</v>
      </c>
      <c r="AF3" s="73" t="n">
        <v>0.194</v>
      </c>
      <c r="AG3" s="72" t="n">
        <v>13.852</v>
      </c>
      <c r="AH3" s="73" t="n">
        <v>0.309</v>
      </c>
      <c r="AI3" s="72" t="n">
        <v>43.6</v>
      </c>
      <c r="AJ3" s="72" t="n">
        <v>85.48</v>
      </c>
      <c r="AK3" s="74" t="n">
        <v>0.01795</v>
      </c>
      <c r="AL3" s="73" t="n">
        <v>0.2255</v>
      </c>
      <c r="AM3" s="72" t="n">
        <v>77.66</v>
      </c>
      <c r="AN3" s="74" t="n">
        <v>0.0736</v>
      </c>
      <c r="AO3" s="75" t="n">
        <v>7.174</v>
      </c>
      <c r="AP3" s="73" t="n">
        <v>0.465</v>
      </c>
      <c r="AQ3" s="72" t="n">
        <v>21.85</v>
      </c>
      <c r="AR3" s="72" t="n">
        <v>10</v>
      </c>
      <c r="AS3" s="72" t="n">
        <v>16.924</v>
      </c>
      <c r="AT3" s="72" t="n">
        <v>31.36</v>
      </c>
      <c r="AU3" s="72" t="n">
        <v>46.38</v>
      </c>
      <c r="AV3" s="73" t="n">
        <v>0.95</v>
      </c>
      <c r="AW3" s="72" t="n">
        <v>24</v>
      </c>
      <c r="AX3" s="73" t="n">
        <v>0.13</v>
      </c>
      <c r="AY3" s="75" t="n">
        <v>5.4</v>
      </c>
      <c r="AZ3" s="75" t="n">
        <v>1.86</v>
      </c>
      <c r="BA3" s="72" t="n">
        <v>75.12</v>
      </c>
      <c r="BB3" s="73" t="n">
        <v>0.5</v>
      </c>
      <c r="BC3" s="75" t="n">
        <v>2.66</v>
      </c>
      <c r="BD3" s="73" t="n">
        <v>0.5175</v>
      </c>
      <c r="BE3" s="73" t="n">
        <v>0.18</v>
      </c>
      <c r="BF3" s="73" t="n">
        <v>0.137</v>
      </c>
      <c r="BG3" s="72" t="n">
        <v>19</v>
      </c>
      <c r="BH3" s="72" t="n">
        <v>38.2</v>
      </c>
      <c r="BI3" s="72" t="n">
        <v>98.6</v>
      </c>
      <c r="BK3" s="76"/>
      <c r="BL3" s="76"/>
      <c r="BM3" s="76"/>
    </row>
    <row r="4" customFormat="false" ht="14" hidden="false" customHeight="false" outlineLevel="0" collapsed="false">
      <c r="A4" s="71"/>
      <c r="B4" s="77"/>
      <c r="C4" s="75"/>
      <c r="D4" s="75"/>
      <c r="E4" s="73"/>
      <c r="F4" s="72"/>
      <c r="G4" s="72"/>
      <c r="H4" s="75"/>
      <c r="I4" s="73"/>
      <c r="J4" s="73"/>
      <c r="K4" s="72"/>
      <c r="L4" s="70"/>
      <c r="M4" s="73"/>
      <c r="N4" s="74"/>
      <c r="O4" s="73"/>
      <c r="P4" s="73"/>
      <c r="Q4" s="72"/>
      <c r="R4" s="72"/>
      <c r="S4" s="73"/>
      <c r="T4" s="72"/>
      <c r="U4" s="73"/>
      <c r="V4" s="70"/>
      <c r="W4" s="75"/>
      <c r="X4" s="73"/>
      <c r="Y4" s="72"/>
      <c r="Z4" s="72"/>
      <c r="AA4" s="72"/>
      <c r="AB4" s="75"/>
      <c r="AC4" s="75"/>
      <c r="AD4" s="75"/>
      <c r="AE4" s="70"/>
      <c r="AF4" s="75"/>
      <c r="AG4" s="73"/>
      <c r="AH4" s="72"/>
      <c r="AI4" s="70"/>
      <c r="AJ4" s="75"/>
      <c r="AK4" s="72"/>
      <c r="AL4" s="72"/>
      <c r="AM4" s="73"/>
      <c r="AN4" s="72"/>
      <c r="AO4" s="72"/>
      <c r="AP4" s="72"/>
      <c r="AQ4" s="73"/>
      <c r="AR4" s="72"/>
      <c r="AS4" s="72"/>
      <c r="AT4" s="78"/>
      <c r="AU4" s="73"/>
      <c r="AV4" s="72"/>
      <c r="AW4" s="70"/>
      <c r="AX4" s="73"/>
      <c r="AY4" s="75"/>
      <c r="AZ4" s="70"/>
      <c r="BA4" s="72"/>
      <c r="BB4" s="75"/>
      <c r="BC4" s="72"/>
      <c r="BD4" s="75"/>
      <c r="BE4" s="73"/>
      <c r="BF4" s="72"/>
      <c r="BG4" s="70"/>
      <c r="BH4" s="72"/>
      <c r="BI4" s="75"/>
    </row>
    <row r="5" customFormat="false" ht="14" hidden="false" customHeight="false" outlineLevel="0" collapsed="false">
      <c r="A5" s="71"/>
      <c r="B5" s="79" t="s">
        <v>19</v>
      </c>
      <c r="C5" s="75"/>
      <c r="D5" s="75"/>
      <c r="E5" s="75"/>
      <c r="F5" s="75"/>
      <c r="G5" s="75"/>
      <c r="H5" s="75"/>
      <c r="I5" s="75"/>
      <c r="J5" s="75"/>
      <c r="K5" s="75"/>
      <c r="L5" s="75"/>
      <c r="M5" s="75"/>
      <c r="N5" s="75"/>
      <c r="O5" s="75"/>
      <c r="P5" s="75"/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  <c r="AB5" s="75"/>
      <c r="AC5" s="75"/>
      <c r="AD5" s="75"/>
      <c r="AE5" s="75"/>
      <c r="AF5" s="75"/>
      <c r="AG5" s="75"/>
      <c r="AH5" s="75"/>
      <c r="AI5" s="75"/>
      <c r="AJ5" s="75"/>
      <c r="AK5" s="75"/>
      <c r="AL5" s="75"/>
      <c r="AM5" s="75"/>
      <c r="AN5" s="75"/>
      <c r="AO5" s="75"/>
      <c r="AP5" s="75"/>
      <c r="AQ5" s="75"/>
      <c r="AR5" s="75"/>
      <c r="AS5" s="75"/>
      <c r="AT5" s="75"/>
      <c r="AU5" s="75"/>
      <c r="AV5" s="75"/>
      <c r="AW5" s="75"/>
      <c r="AX5" s="75"/>
      <c r="AY5" s="75"/>
      <c r="AZ5" s="75"/>
      <c r="BA5" s="75"/>
      <c r="BB5" s="75"/>
      <c r="BC5" s="75"/>
      <c r="BD5" s="75"/>
      <c r="BE5" s="75"/>
      <c r="BF5" s="75"/>
      <c r="BG5" s="75"/>
      <c r="BH5" s="75"/>
      <c r="BI5" s="75"/>
      <c r="BJ5" s="80"/>
      <c r="BK5" s="80"/>
      <c r="BL5" s="80"/>
      <c r="BM5" s="80"/>
    </row>
    <row r="6" s="87" customFormat="true" ht="14" hidden="false" customHeight="false" outlineLevel="0" collapsed="false">
      <c r="A6" s="81" t="n">
        <v>1</v>
      </c>
      <c r="B6" s="82" t="s">
        <v>88</v>
      </c>
      <c r="C6" s="83" t="s">
        <v>89</v>
      </c>
      <c r="D6" s="83" t="s">
        <v>89</v>
      </c>
      <c r="E6" s="84" t="n">
        <v>523</v>
      </c>
      <c r="F6" s="84" t="n">
        <v>319</v>
      </c>
      <c r="G6" s="84" t="s">
        <v>89</v>
      </c>
      <c r="H6" s="84" t="n">
        <v>994</v>
      </c>
      <c r="I6" s="84" t="n">
        <v>14.6</v>
      </c>
      <c r="J6" s="84" t="n">
        <v>20.3</v>
      </c>
      <c r="K6" s="84" t="n">
        <v>73500</v>
      </c>
      <c r="L6" s="85" t="n">
        <v>0.43</v>
      </c>
      <c r="M6" s="83" t="n">
        <v>5.14</v>
      </c>
      <c r="N6" s="86" t="s">
        <v>89</v>
      </c>
      <c r="O6" s="86" t="n">
        <v>0.0245</v>
      </c>
      <c r="P6" s="85" t="s">
        <v>89</v>
      </c>
      <c r="Q6" s="86" t="n">
        <v>0.0439</v>
      </c>
      <c r="R6" s="84" t="n">
        <v>76.9</v>
      </c>
      <c r="S6" s="83" t="n">
        <v>5.39</v>
      </c>
      <c r="T6" s="83" t="s">
        <v>89</v>
      </c>
      <c r="U6" s="84" t="n">
        <v>330</v>
      </c>
      <c r="V6" s="84" t="n">
        <v>30.7</v>
      </c>
      <c r="W6" s="84" t="s">
        <v>89</v>
      </c>
      <c r="X6" s="83" t="s">
        <v>89</v>
      </c>
      <c r="Y6" s="84" t="n">
        <v>468</v>
      </c>
      <c r="Z6" s="84" t="s">
        <v>89</v>
      </c>
      <c r="AA6" s="84" t="s">
        <v>89</v>
      </c>
      <c r="AB6" s="83" t="s">
        <v>89</v>
      </c>
      <c r="AC6" s="84" t="n">
        <v>13.8</v>
      </c>
      <c r="AD6" s="83" t="s">
        <v>89</v>
      </c>
      <c r="AE6" s="84" t="s">
        <v>89</v>
      </c>
      <c r="AF6" s="83" t="s">
        <v>89</v>
      </c>
      <c r="AG6" s="83" t="s">
        <v>89</v>
      </c>
      <c r="AH6" s="85" t="n">
        <v>0.243</v>
      </c>
      <c r="AI6" s="84" t="n">
        <v>694</v>
      </c>
      <c r="AJ6" s="84" t="n">
        <v>30.4</v>
      </c>
      <c r="AK6" s="83" t="n">
        <v>1.48</v>
      </c>
      <c r="AL6" s="83" t="n">
        <v>2.18</v>
      </c>
      <c r="AM6" s="84" t="n">
        <v>968</v>
      </c>
      <c r="AN6" s="84" t="s">
        <v>89</v>
      </c>
      <c r="AO6" s="83" t="n">
        <v>5.77</v>
      </c>
      <c r="AP6" s="85" t="n">
        <v>0.683</v>
      </c>
      <c r="AQ6" s="84" t="n">
        <v>433</v>
      </c>
      <c r="AR6" s="84" t="s">
        <v>89</v>
      </c>
      <c r="AS6" s="84" t="n">
        <v>1340</v>
      </c>
      <c r="AT6" s="84" t="n">
        <v>863</v>
      </c>
      <c r="AU6" s="83" t="s">
        <v>89</v>
      </c>
      <c r="AV6" s="84" t="n">
        <v>42.4</v>
      </c>
      <c r="AW6" s="84" t="n">
        <v>2110</v>
      </c>
      <c r="AX6" s="85" t="n">
        <v>0.241</v>
      </c>
      <c r="AY6" s="84" t="n">
        <v>22.5</v>
      </c>
      <c r="AZ6" s="83" t="s">
        <v>89</v>
      </c>
      <c r="BA6" s="84" t="n">
        <v>287</v>
      </c>
      <c r="BB6" s="83" t="n">
        <v>1.1</v>
      </c>
      <c r="BC6" s="84" t="n">
        <v>16</v>
      </c>
      <c r="BD6" s="83" t="n">
        <v>2.83</v>
      </c>
      <c r="BE6" s="86" t="n">
        <v>0.0291</v>
      </c>
      <c r="BF6" s="86" t="n">
        <v>0.0628</v>
      </c>
      <c r="BG6" s="84" t="n">
        <v>329</v>
      </c>
      <c r="BH6" s="84" t="n">
        <v>142</v>
      </c>
      <c r="BI6" s="84" t="n">
        <v>216</v>
      </c>
      <c r="BJ6" s="80"/>
      <c r="BK6" s="80"/>
      <c r="BL6" s="80"/>
      <c r="BM6" s="8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</row>
    <row r="7" s="87" customFormat="true" ht="14" hidden="false" customHeight="false" outlineLevel="0" collapsed="false">
      <c r="A7" s="81" t="n">
        <v>2</v>
      </c>
      <c r="B7" s="82" t="s">
        <v>90</v>
      </c>
      <c r="C7" s="83" t="s">
        <v>89</v>
      </c>
      <c r="D7" s="83" t="s">
        <v>89</v>
      </c>
      <c r="E7" s="85" t="s">
        <v>89</v>
      </c>
      <c r="F7" s="84" t="n">
        <v>361</v>
      </c>
      <c r="G7" s="84" t="s">
        <v>89</v>
      </c>
      <c r="H7" s="84" t="n">
        <v>927</v>
      </c>
      <c r="I7" s="84" t="n">
        <v>11</v>
      </c>
      <c r="J7" s="84" t="n">
        <v>18.3</v>
      </c>
      <c r="K7" s="84" t="n">
        <v>94900</v>
      </c>
      <c r="L7" s="88" t="s">
        <v>89</v>
      </c>
      <c r="M7" s="83" t="n">
        <v>3.61</v>
      </c>
      <c r="N7" s="84" t="n">
        <v>20</v>
      </c>
      <c r="O7" s="86" t="n">
        <v>0.0214</v>
      </c>
      <c r="P7" s="85" t="s">
        <v>89</v>
      </c>
      <c r="Q7" s="86" t="n">
        <v>0.0368</v>
      </c>
      <c r="R7" s="84" t="n">
        <v>589</v>
      </c>
      <c r="S7" s="83" t="n">
        <v>4.77</v>
      </c>
      <c r="T7" s="83" t="s">
        <v>89</v>
      </c>
      <c r="U7" s="84" t="n">
        <v>291</v>
      </c>
      <c r="V7" s="84" t="n">
        <v>50.8</v>
      </c>
      <c r="W7" s="83" t="s">
        <v>89</v>
      </c>
      <c r="X7" s="83" t="s">
        <v>89</v>
      </c>
      <c r="Y7" s="84" t="n">
        <v>544</v>
      </c>
      <c r="Z7" s="84" t="s">
        <v>89</v>
      </c>
      <c r="AA7" s="84" t="s">
        <v>89</v>
      </c>
      <c r="AB7" s="85" t="n">
        <v>0.544</v>
      </c>
      <c r="AC7" s="83" t="s">
        <v>89</v>
      </c>
      <c r="AD7" s="83" t="s">
        <v>89</v>
      </c>
      <c r="AE7" s="88" t="s">
        <v>89</v>
      </c>
      <c r="AF7" s="83" t="s">
        <v>89</v>
      </c>
      <c r="AG7" s="83" t="s">
        <v>89</v>
      </c>
      <c r="AH7" s="85" t="n">
        <v>0.257</v>
      </c>
      <c r="AI7" s="84" t="n">
        <v>802</v>
      </c>
      <c r="AJ7" s="84" t="n">
        <v>40.4</v>
      </c>
      <c r="AK7" s="83" t="n">
        <v>1.55</v>
      </c>
      <c r="AL7" s="83" t="n">
        <v>1.67</v>
      </c>
      <c r="AM7" s="84" t="n">
        <v>1110</v>
      </c>
      <c r="AN7" s="84" t="s">
        <v>89</v>
      </c>
      <c r="AO7" s="83" t="n">
        <v>5.21</v>
      </c>
      <c r="AP7" s="84" t="n">
        <v>11.5</v>
      </c>
      <c r="AQ7" s="84" t="n">
        <v>428</v>
      </c>
      <c r="AR7" s="84" t="s">
        <v>89</v>
      </c>
      <c r="AS7" s="84" t="n">
        <v>1490</v>
      </c>
      <c r="AT7" s="84" t="n">
        <v>1030</v>
      </c>
      <c r="AU7" s="83" t="n">
        <v>1.04</v>
      </c>
      <c r="AV7" s="84" t="n">
        <v>39.8</v>
      </c>
      <c r="AW7" s="84" t="n">
        <v>1220</v>
      </c>
      <c r="AX7" s="85" t="n">
        <v>0.544</v>
      </c>
      <c r="AY7" s="84" t="n">
        <v>22.7</v>
      </c>
      <c r="AZ7" s="84" t="n">
        <v>33.1</v>
      </c>
      <c r="BA7" s="84" t="n">
        <v>410</v>
      </c>
      <c r="BB7" s="83" t="n">
        <v>1.13</v>
      </c>
      <c r="BC7" s="84" t="n">
        <v>12.5</v>
      </c>
      <c r="BD7" s="83" t="n">
        <v>2.06</v>
      </c>
      <c r="BE7" s="86" t="n">
        <v>0.053</v>
      </c>
      <c r="BF7" s="85" t="n">
        <v>0.121</v>
      </c>
      <c r="BG7" s="84" t="n">
        <v>308</v>
      </c>
      <c r="BH7" s="84" t="n">
        <v>199</v>
      </c>
      <c r="BI7" s="84" t="n">
        <v>257</v>
      </c>
      <c r="BJ7" s="80"/>
      <c r="BK7" s="80"/>
      <c r="BL7" s="80"/>
      <c r="BM7" s="8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</row>
    <row r="8" s="87" customFormat="true" ht="14" hidden="false" customHeight="false" outlineLevel="0" collapsed="false">
      <c r="A8" s="81" t="n">
        <v>5</v>
      </c>
      <c r="B8" s="82" t="s">
        <v>111</v>
      </c>
      <c r="C8" s="83" t="s">
        <v>89</v>
      </c>
      <c r="D8" s="83" t="s">
        <v>89</v>
      </c>
      <c r="E8" s="84" t="n">
        <v>1780</v>
      </c>
      <c r="F8" s="84" t="n">
        <v>371</v>
      </c>
      <c r="G8" s="84" t="s">
        <v>89</v>
      </c>
      <c r="H8" s="84" t="n">
        <v>499</v>
      </c>
      <c r="I8" s="83" t="n">
        <v>9.15</v>
      </c>
      <c r="J8" s="84" t="n">
        <v>14.2</v>
      </c>
      <c r="K8" s="84" t="n">
        <v>100000</v>
      </c>
      <c r="L8" s="88" t="s">
        <v>89</v>
      </c>
      <c r="M8" s="83" t="n">
        <v>5.14</v>
      </c>
      <c r="N8" s="84" t="n">
        <v>49.5</v>
      </c>
      <c r="O8" s="89" t="n">
        <v>0.00909</v>
      </c>
      <c r="P8" s="85" t="s">
        <v>89</v>
      </c>
      <c r="Q8" s="84" t="s">
        <v>89</v>
      </c>
      <c r="R8" s="84" t="n">
        <v>1110</v>
      </c>
      <c r="S8" s="84" t="n">
        <v>12</v>
      </c>
      <c r="T8" s="83" t="s">
        <v>89</v>
      </c>
      <c r="U8" s="84" t="n">
        <v>129</v>
      </c>
      <c r="V8" s="83" t="n">
        <v>8.76</v>
      </c>
      <c r="W8" s="83" t="s">
        <v>89</v>
      </c>
      <c r="X8" s="85" t="s">
        <v>89</v>
      </c>
      <c r="Y8" s="84" t="n">
        <v>81.1</v>
      </c>
      <c r="Z8" s="84" t="s">
        <v>89</v>
      </c>
      <c r="AA8" s="84" t="s">
        <v>89</v>
      </c>
      <c r="AB8" s="83" t="s">
        <v>89</v>
      </c>
      <c r="AC8" s="83" t="s">
        <v>89</v>
      </c>
      <c r="AD8" s="83" t="s">
        <v>89</v>
      </c>
      <c r="AE8" s="83" t="s">
        <v>89</v>
      </c>
      <c r="AF8" s="83" t="s">
        <v>89</v>
      </c>
      <c r="AG8" s="83" t="s">
        <v>89</v>
      </c>
      <c r="AH8" s="85" t="n">
        <v>0.139</v>
      </c>
      <c r="AI8" s="84" t="n">
        <v>533</v>
      </c>
      <c r="AJ8" s="84" t="n">
        <v>14.5</v>
      </c>
      <c r="AK8" s="83" t="n">
        <v>1.12</v>
      </c>
      <c r="AL8" s="83" t="n">
        <v>1.67</v>
      </c>
      <c r="AM8" s="84" t="n">
        <v>1800</v>
      </c>
      <c r="AN8" s="84" t="s">
        <v>89</v>
      </c>
      <c r="AO8" s="84" t="s">
        <v>89</v>
      </c>
      <c r="AP8" s="85" t="n">
        <v>0.242</v>
      </c>
      <c r="AQ8" s="84" t="n">
        <v>207</v>
      </c>
      <c r="AR8" s="84" t="s">
        <v>89</v>
      </c>
      <c r="AS8" s="84" t="n">
        <v>588</v>
      </c>
      <c r="AT8" s="84" t="n">
        <v>326</v>
      </c>
      <c r="AU8" s="85" t="s">
        <v>89</v>
      </c>
      <c r="AV8" s="84" t="n">
        <v>38.1</v>
      </c>
      <c r="AW8" s="84" t="n">
        <v>337</v>
      </c>
      <c r="AX8" s="85" t="n">
        <v>0.11</v>
      </c>
      <c r="AY8" s="84" t="n">
        <v>26.8</v>
      </c>
      <c r="AZ8" s="84" t="n">
        <v>168</v>
      </c>
      <c r="BA8" s="84" t="n">
        <v>180</v>
      </c>
      <c r="BB8" s="83" t="n">
        <v>1.33</v>
      </c>
      <c r="BC8" s="84" t="n">
        <v>21.2</v>
      </c>
      <c r="BD8" s="83" t="n">
        <v>1.22</v>
      </c>
      <c r="BE8" s="85" t="s">
        <v>89</v>
      </c>
      <c r="BF8" s="86" t="n">
        <v>0.0341</v>
      </c>
      <c r="BG8" s="84" t="n">
        <v>404</v>
      </c>
      <c r="BH8" s="84" t="n">
        <v>50.7</v>
      </c>
      <c r="BI8" s="84" t="n">
        <v>351</v>
      </c>
      <c r="BJ8" s="80"/>
      <c r="BK8" s="80"/>
      <c r="BL8" s="80"/>
      <c r="BM8" s="8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</row>
    <row r="9" s="87" customFormat="true" ht="14" hidden="false" customHeight="false" outlineLevel="0" collapsed="false">
      <c r="A9" s="81" t="n">
        <v>6</v>
      </c>
      <c r="B9" s="82" t="s">
        <v>94</v>
      </c>
      <c r="C9" s="83" t="s">
        <v>89</v>
      </c>
      <c r="D9" s="83" t="s">
        <v>89</v>
      </c>
      <c r="E9" s="85" t="s">
        <v>89</v>
      </c>
      <c r="F9" s="84" t="n">
        <v>280</v>
      </c>
      <c r="G9" s="84" t="s">
        <v>89</v>
      </c>
      <c r="H9" s="84" t="n">
        <v>741</v>
      </c>
      <c r="I9" s="84" t="n">
        <v>16.4</v>
      </c>
      <c r="J9" s="84" t="n">
        <v>20.3</v>
      </c>
      <c r="K9" s="84" t="n">
        <v>29600</v>
      </c>
      <c r="L9" s="88" t="s">
        <v>89</v>
      </c>
      <c r="M9" s="83" t="n">
        <v>5.91</v>
      </c>
      <c r="N9" s="84" t="n">
        <v>11.5</v>
      </c>
      <c r="O9" s="86" t="n">
        <v>0.0214</v>
      </c>
      <c r="P9" s="85" t="s">
        <v>89</v>
      </c>
      <c r="Q9" s="84" t="s">
        <v>89</v>
      </c>
      <c r="R9" s="84" t="n">
        <v>337</v>
      </c>
      <c r="S9" s="85" t="s">
        <v>89</v>
      </c>
      <c r="T9" s="84" t="s">
        <v>89</v>
      </c>
      <c r="U9" s="84" t="n">
        <v>132</v>
      </c>
      <c r="V9" s="83" t="n">
        <v>8.76</v>
      </c>
      <c r="W9" s="83" t="s">
        <v>89</v>
      </c>
      <c r="X9" s="85" t="s">
        <v>89</v>
      </c>
      <c r="Y9" s="84" t="n">
        <v>302</v>
      </c>
      <c r="Z9" s="84" t="s">
        <v>89</v>
      </c>
      <c r="AA9" s="84" t="s">
        <v>89</v>
      </c>
      <c r="AB9" s="83" t="s">
        <v>89</v>
      </c>
      <c r="AC9" s="83" t="s">
        <v>89</v>
      </c>
      <c r="AD9" s="86" t="s">
        <v>89</v>
      </c>
      <c r="AE9" s="88" t="s">
        <v>89</v>
      </c>
      <c r="AF9" s="83" t="s">
        <v>89</v>
      </c>
      <c r="AG9" s="83" t="s">
        <v>89</v>
      </c>
      <c r="AH9" s="85" t="n">
        <v>0.27</v>
      </c>
      <c r="AI9" s="84" t="n">
        <v>712</v>
      </c>
      <c r="AJ9" s="84" t="n">
        <v>31.7</v>
      </c>
      <c r="AK9" s="83" t="n">
        <v>1.35</v>
      </c>
      <c r="AL9" s="83" t="n">
        <v>1.8</v>
      </c>
      <c r="AM9" s="84" t="n">
        <v>721</v>
      </c>
      <c r="AN9" s="84" t="s">
        <v>89</v>
      </c>
      <c r="AO9" s="83" t="n">
        <v>6.86</v>
      </c>
      <c r="AP9" s="84" t="n">
        <v>17.6</v>
      </c>
      <c r="AQ9" s="84" t="n">
        <v>357</v>
      </c>
      <c r="AR9" s="84" t="s">
        <v>89</v>
      </c>
      <c r="AS9" s="84" t="n">
        <v>900</v>
      </c>
      <c r="AT9" s="84" t="n">
        <v>612</v>
      </c>
      <c r="AU9" s="83" t="n">
        <v>1.04</v>
      </c>
      <c r="AV9" s="84" t="n">
        <v>39.4</v>
      </c>
      <c r="AW9" s="84" t="n">
        <v>3850</v>
      </c>
      <c r="AX9" s="85" t="n">
        <v>0.775</v>
      </c>
      <c r="AY9" s="84" t="n">
        <v>23.5</v>
      </c>
      <c r="AZ9" s="84" t="n">
        <v>34.1</v>
      </c>
      <c r="BA9" s="84" t="n">
        <v>364</v>
      </c>
      <c r="BB9" s="83" t="n">
        <v>1.09</v>
      </c>
      <c r="BC9" s="83" t="n">
        <v>7.4</v>
      </c>
      <c r="BD9" s="83" t="n">
        <v>2.06</v>
      </c>
      <c r="BE9" s="86" t="n">
        <v>0.0431</v>
      </c>
      <c r="BF9" s="86" t="n">
        <v>0.0771</v>
      </c>
      <c r="BG9" s="84" t="n">
        <v>314</v>
      </c>
      <c r="BH9" s="84" t="n">
        <v>125</v>
      </c>
      <c r="BI9" s="84" t="n">
        <v>88</v>
      </c>
      <c r="BJ9" s="80"/>
      <c r="BK9" s="80"/>
      <c r="BL9" s="80"/>
      <c r="BM9" s="8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</row>
    <row r="10" s="97" customFormat="true" ht="14" hidden="false" customHeight="false" outlineLevel="0" collapsed="false">
      <c r="A10" s="90" t="n">
        <v>9</v>
      </c>
      <c r="B10" s="91" t="s">
        <v>112</v>
      </c>
      <c r="C10" s="92"/>
      <c r="D10" s="92"/>
      <c r="E10" s="93"/>
      <c r="F10" s="94"/>
      <c r="G10" s="94"/>
      <c r="H10" s="94"/>
      <c r="I10" s="94"/>
      <c r="J10" s="94"/>
      <c r="K10" s="94"/>
      <c r="L10" s="92"/>
      <c r="M10" s="92"/>
      <c r="N10" s="93"/>
      <c r="O10" s="95"/>
      <c r="P10" s="93"/>
      <c r="Q10" s="94"/>
      <c r="R10" s="94"/>
      <c r="S10" s="93"/>
      <c r="T10" s="92"/>
      <c r="U10" s="94"/>
      <c r="V10" s="92"/>
      <c r="W10" s="92"/>
      <c r="X10" s="93"/>
      <c r="Y10" s="94"/>
      <c r="Z10" s="94"/>
      <c r="AA10" s="94"/>
      <c r="AB10" s="93"/>
      <c r="AC10" s="92"/>
      <c r="AD10" s="95"/>
      <c r="AE10" s="92"/>
      <c r="AF10" s="92"/>
      <c r="AG10" s="92"/>
      <c r="AH10" s="93"/>
      <c r="AI10" s="94"/>
      <c r="AJ10" s="94"/>
      <c r="AK10" s="93"/>
      <c r="AL10" s="92"/>
      <c r="AM10" s="94"/>
      <c r="AN10" s="94"/>
      <c r="AO10" s="94"/>
      <c r="AP10" s="93"/>
      <c r="AQ10" s="94"/>
      <c r="AR10" s="94"/>
      <c r="AS10" s="94"/>
      <c r="AT10" s="94"/>
      <c r="AU10" s="93"/>
      <c r="AV10" s="94"/>
      <c r="AW10" s="94"/>
      <c r="AX10" s="93"/>
      <c r="AY10" s="94"/>
      <c r="AZ10" s="96"/>
      <c r="BA10" s="94"/>
      <c r="BB10" s="93"/>
      <c r="BC10" s="94"/>
      <c r="BD10" s="92"/>
      <c r="BE10" s="93"/>
      <c r="BF10" s="95"/>
      <c r="BG10" s="94"/>
      <c r="BH10" s="94"/>
      <c r="BI10" s="94"/>
      <c r="BJ10" s="80"/>
      <c r="BK10" s="80"/>
      <c r="BL10" s="80"/>
      <c r="BM10" s="8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</row>
    <row r="11" s="97" customFormat="true" ht="14" hidden="false" customHeight="false" outlineLevel="0" collapsed="false">
      <c r="A11" s="90" t="n">
        <v>10</v>
      </c>
      <c r="B11" s="91" t="s">
        <v>98</v>
      </c>
      <c r="C11" s="98" t="s">
        <v>89</v>
      </c>
      <c r="D11" s="98" t="s">
        <v>89</v>
      </c>
      <c r="E11" s="99" t="s">
        <v>89</v>
      </c>
      <c r="F11" s="100" t="n">
        <v>302</v>
      </c>
      <c r="G11" s="100" t="s">
        <v>89</v>
      </c>
      <c r="H11" s="100" t="n">
        <v>596</v>
      </c>
      <c r="I11" s="100" t="n">
        <v>14.6</v>
      </c>
      <c r="J11" s="100" t="n">
        <v>18.3</v>
      </c>
      <c r="K11" s="100" t="n">
        <v>67700</v>
      </c>
      <c r="L11" s="101" t="s">
        <v>89</v>
      </c>
      <c r="M11" s="98" t="n">
        <v>3.61</v>
      </c>
      <c r="N11" s="100" t="n">
        <v>51.1</v>
      </c>
      <c r="O11" s="102" t="n">
        <v>0.0182</v>
      </c>
      <c r="P11" s="99" t="s">
        <v>89</v>
      </c>
      <c r="Q11" s="100" t="s">
        <v>89</v>
      </c>
      <c r="R11" s="100" t="n">
        <v>726</v>
      </c>
      <c r="S11" s="98" t="n">
        <v>8.81</v>
      </c>
      <c r="T11" s="98" t="s">
        <v>89</v>
      </c>
      <c r="U11" s="100" t="n">
        <v>99.5</v>
      </c>
      <c r="V11" s="100" t="n">
        <v>30.7</v>
      </c>
      <c r="W11" s="100" t="n">
        <v>16.4</v>
      </c>
      <c r="X11" s="99" t="s">
        <v>89</v>
      </c>
      <c r="Y11" s="100" t="n">
        <v>111</v>
      </c>
      <c r="Z11" s="100" t="s">
        <v>89</v>
      </c>
      <c r="AA11" s="101" t="s">
        <v>89</v>
      </c>
      <c r="AB11" s="98" t="s">
        <v>89</v>
      </c>
      <c r="AC11" s="98" t="s">
        <v>89</v>
      </c>
      <c r="AD11" s="98" t="s">
        <v>89</v>
      </c>
      <c r="AE11" s="101" t="s">
        <v>89</v>
      </c>
      <c r="AF11" s="98" t="s">
        <v>89</v>
      </c>
      <c r="AG11" s="99" t="s">
        <v>89</v>
      </c>
      <c r="AH11" s="99" t="n">
        <v>0.188</v>
      </c>
      <c r="AI11" s="100" t="n">
        <v>730</v>
      </c>
      <c r="AJ11" s="100" t="n">
        <v>35.5</v>
      </c>
      <c r="AK11" s="98" t="n">
        <v>1.46</v>
      </c>
      <c r="AL11" s="98" t="n">
        <v>1.67</v>
      </c>
      <c r="AM11" s="100" t="n">
        <v>383</v>
      </c>
      <c r="AN11" s="100" t="s">
        <v>89</v>
      </c>
      <c r="AO11" s="100" t="s">
        <v>89</v>
      </c>
      <c r="AP11" s="99" t="n">
        <v>0.636</v>
      </c>
      <c r="AQ11" s="100" t="n">
        <v>352</v>
      </c>
      <c r="AR11" s="100" t="s">
        <v>89</v>
      </c>
      <c r="AS11" s="100" t="n">
        <v>758</v>
      </c>
      <c r="AT11" s="100" t="n">
        <v>533</v>
      </c>
      <c r="AU11" s="99" t="s">
        <v>89</v>
      </c>
      <c r="AV11" s="100" t="n">
        <v>26.9</v>
      </c>
      <c r="AW11" s="100" t="n">
        <v>79.8</v>
      </c>
      <c r="AX11" s="99" t="n">
        <v>0.268</v>
      </c>
      <c r="AY11" s="100" t="n">
        <v>22.8</v>
      </c>
      <c r="AZ11" s="100" t="n">
        <v>25.1</v>
      </c>
      <c r="BA11" s="100" t="n">
        <v>287</v>
      </c>
      <c r="BB11" s="99" t="n">
        <v>0.903</v>
      </c>
      <c r="BC11" s="100" t="n">
        <v>10.8</v>
      </c>
      <c r="BD11" s="98" t="n">
        <v>2.06</v>
      </c>
      <c r="BE11" s="102" t="n">
        <v>0.0291</v>
      </c>
      <c r="BF11" s="102" t="n">
        <v>0.0699</v>
      </c>
      <c r="BG11" s="100" t="n">
        <v>347</v>
      </c>
      <c r="BH11" s="100" t="n">
        <v>105</v>
      </c>
      <c r="BI11" s="100" t="n">
        <v>221</v>
      </c>
      <c r="BJ11" s="80"/>
      <c r="BK11" s="80"/>
      <c r="BL11" s="80"/>
      <c r="BM11" s="8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</row>
    <row r="12" s="97" customFormat="true" ht="14" hidden="false" customHeight="false" outlineLevel="0" collapsed="false">
      <c r="A12" s="90" t="n">
        <v>13</v>
      </c>
      <c r="B12" s="91" t="s">
        <v>101</v>
      </c>
      <c r="C12" s="98" t="s">
        <v>89</v>
      </c>
      <c r="D12" s="98" t="s">
        <v>89</v>
      </c>
      <c r="E12" s="99" t="s">
        <v>89</v>
      </c>
      <c r="F12" s="100" t="n">
        <v>277</v>
      </c>
      <c r="G12" s="100" t="s">
        <v>89</v>
      </c>
      <c r="H12" s="100" t="n">
        <v>356</v>
      </c>
      <c r="I12" s="100" t="n">
        <v>11</v>
      </c>
      <c r="J12" s="100" t="n">
        <v>12.1</v>
      </c>
      <c r="K12" s="100" t="n">
        <v>85200</v>
      </c>
      <c r="L12" s="101" t="s">
        <v>89</v>
      </c>
      <c r="M12" s="98" t="n">
        <v>3.61</v>
      </c>
      <c r="N12" s="100" t="n">
        <v>15.9</v>
      </c>
      <c r="O12" s="102" t="n">
        <v>0.0136</v>
      </c>
      <c r="P12" s="99" t="s">
        <v>89</v>
      </c>
      <c r="Q12" s="100" t="s">
        <v>89</v>
      </c>
      <c r="R12" s="100" t="n">
        <v>753</v>
      </c>
      <c r="S12" s="98" t="n">
        <v>7.71</v>
      </c>
      <c r="T12" s="98" t="s">
        <v>89</v>
      </c>
      <c r="U12" s="100" t="n">
        <v>93.5</v>
      </c>
      <c r="V12" s="100" t="n">
        <v>30.7</v>
      </c>
      <c r="W12" s="98" t="s">
        <v>89</v>
      </c>
      <c r="X12" s="99" t="s">
        <v>89</v>
      </c>
      <c r="Y12" s="100" t="n">
        <v>246</v>
      </c>
      <c r="Z12" s="100" t="s">
        <v>89</v>
      </c>
      <c r="AA12" s="100" t="s">
        <v>89</v>
      </c>
      <c r="AB12" s="98" t="s">
        <v>89</v>
      </c>
      <c r="AC12" s="98" t="s">
        <v>89</v>
      </c>
      <c r="AD12" s="98" t="s">
        <v>89</v>
      </c>
      <c r="AE12" s="101" t="s">
        <v>89</v>
      </c>
      <c r="AF12" s="98" t="s">
        <v>89</v>
      </c>
      <c r="AG12" s="99" t="s">
        <v>89</v>
      </c>
      <c r="AH12" s="99" t="n">
        <v>0.215</v>
      </c>
      <c r="AI12" s="100" t="n">
        <v>605</v>
      </c>
      <c r="AJ12" s="100" t="n">
        <v>25.3</v>
      </c>
      <c r="AK12" s="98" t="n">
        <v>1.3</v>
      </c>
      <c r="AL12" s="98" t="n">
        <v>1.53</v>
      </c>
      <c r="AM12" s="100" t="n">
        <v>371</v>
      </c>
      <c r="AN12" s="100" t="s">
        <v>89</v>
      </c>
      <c r="AO12" s="98" t="n">
        <v>4.64</v>
      </c>
      <c r="AP12" s="99" t="n">
        <v>0.294</v>
      </c>
      <c r="AQ12" s="100" t="n">
        <v>328</v>
      </c>
      <c r="AR12" s="100" t="s">
        <v>89</v>
      </c>
      <c r="AS12" s="100" t="n">
        <v>564</v>
      </c>
      <c r="AT12" s="100" t="n">
        <v>376</v>
      </c>
      <c r="AU12" s="99" t="s">
        <v>89</v>
      </c>
      <c r="AV12" s="100" t="n">
        <v>19.9</v>
      </c>
      <c r="AW12" s="100" t="n">
        <v>2410</v>
      </c>
      <c r="AX12" s="99" t="n">
        <v>0.268</v>
      </c>
      <c r="AY12" s="100" t="n">
        <v>24.1</v>
      </c>
      <c r="AZ12" s="100" t="n">
        <v>26.8</v>
      </c>
      <c r="BA12" s="100" t="n">
        <v>333</v>
      </c>
      <c r="BB12" s="99" t="n">
        <v>0.835</v>
      </c>
      <c r="BC12" s="98" t="n">
        <v>9.09</v>
      </c>
      <c r="BD12" s="98" t="n">
        <v>1.22</v>
      </c>
      <c r="BE12" s="102" t="n">
        <v>0.0363</v>
      </c>
      <c r="BF12" s="102" t="n">
        <v>0.0843</v>
      </c>
      <c r="BG12" s="100" t="n">
        <v>320</v>
      </c>
      <c r="BH12" s="100" t="n">
        <v>125</v>
      </c>
      <c r="BI12" s="100" t="n">
        <v>243</v>
      </c>
      <c r="BJ12" s="80"/>
      <c r="BK12" s="80"/>
      <c r="BL12" s="80"/>
      <c r="BM12" s="8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</row>
    <row r="13" s="97" customFormat="true" ht="14" hidden="false" customHeight="false" outlineLevel="0" collapsed="false">
      <c r="A13" s="90" t="n">
        <v>14</v>
      </c>
      <c r="B13" s="91" t="s">
        <v>102</v>
      </c>
      <c r="C13" s="98" t="s">
        <v>89</v>
      </c>
      <c r="D13" s="98" t="s">
        <v>89</v>
      </c>
      <c r="E13" s="99" t="s">
        <v>89</v>
      </c>
      <c r="F13" s="100" t="n">
        <v>330</v>
      </c>
      <c r="G13" s="100" t="s">
        <v>89</v>
      </c>
      <c r="H13" s="100" t="n">
        <v>595</v>
      </c>
      <c r="I13" s="100" t="n">
        <v>12.8</v>
      </c>
      <c r="J13" s="100" t="n">
        <v>16.2</v>
      </c>
      <c r="K13" s="100" t="n">
        <v>77100</v>
      </c>
      <c r="L13" s="99" t="n">
        <v>0.811</v>
      </c>
      <c r="M13" s="98" t="n">
        <v>3.61</v>
      </c>
      <c r="N13" s="102" t="s">
        <v>89</v>
      </c>
      <c r="O13" s="102" t="n">
        <v>0.0106</v>
      </c>
      <c r="P13" s="99" t="s">
        <v>89</v>
      </c>
      <c r="Q13" s="100" t="s">
        <v>89</v>
      </c>
      <c r="R13" s="100" t="n">
        <v>110</v>
      </c>
      <c r="S13" s="98" t="n">
        <v>2.52</v>
      </c>
      <c r="T13" s="98" t="s">
        <v>89</v>
      </c>
      <c r="U13" s="100" t="n">
        <v>137</v>
      </c>
      <c r="V13" s="100" t="n">
        <v>30.7</v>
      </c>
      <c r="W13" s="98" t="s">
        <v>89</v>
      </c>
      <c r="X13" s="100" t="n">
        <v>81.9</v>
      </c>
      <c r="Y13" s="100" t="n">
        <v>265</v>
      </c>
      <c r="Z13" s="100" t="s">
        <v>89</v>
      </c>
      <c r="AA13" s="100" t="s">
        <v>89</v>
      </c>
      <c r="AB13" s="98" t="s">
        <v>89</v>
      </c>
      <c r="AC13" s="98" t="s">
        <v>89</v>
      </c>
      <c r="AD13" s="100" t="s">
        <v>89</v>
      </c>
      <c r="AE13" s="98" t="s">
        <v>89</v>
      </c>
      <c r="AF13" s="98" t="s">
        <v>89</v>
      </c>
      <c r="AG13" s="99" t="s">
        <v>89</v>
      </c>
      <c r="AH13" s="99" t="n">
        <v>0.208</v>
      </c>
      <c r="AI13" s="100" t="n">
        <v>910</v>
      </c>
      <c r="AJ13" s="100" t="n">
        <v>27.9</v>
      </c>
      <c r="AK13" s="98" t="n">
        <v>1.39</v>
      </c>
      <c r="AL13" s="98" t="n">
        <v>1.53</v>
      </c>
      <c r="AM13" s="100" t="n">
        <v>610</v>
      </c>
      <c r="AN13" s="100" t="s">
        <v>89</v>
      </c>
      <c r="AO13" s="98" t="n">
        <v>5.77</v>
      </c>
      <c r="AP13" s="99" t="n">
        <v>0.493</v>
      </c>
      <c r="AQ13" s="100" t="n">
        <v>359</v>
      </c>
      <c r="AR13" s="100" t="s">
        <v>89</v>
      </c>
      <c r="AS13" s="100" t="n">
        <v>1060</v>
      </c>
      <c r="AT13" s="100" t="n">
        <v>601</v>
      </c>
      <c r="AU13" s="99" t="s">
        <v>89</v>
      </c>
      <c r="AV13" s="100" t="n">
        <v>32.7</v>
      </c>
      <c r="AW13" s="100" t="n">
        <v>407</v>
      </c>
      <c r="AX13" s="99" t="n">
        <v>0.287</v>
      </c>
      <c r="AY13" s="100" t="n">
        <v>20.3</v>
      </c>
      <c r="AZ13" s="100" t="n">
        <v>35</v>
      </c>
      <c r="BA13" s="100" t="n">
        <v>333</v>
      </c>
      <c r="BB13" s="99" t="n">
        <v>0.821</v>
      </c>
      <c r="BC13" s="100" t="n">
        <v>12.5</v>
      </c>
      <c r="BD13" s="98" t="n">
        <v>1.22</v>
      </c>
      <c r="BE13" s="102" t="n">
        <v>0.0431</v>
      </c>
      <c r="BF13" s="102" t="n">
        <v>0.0663</v>
      </c>
      <c r="BG13" s="100" t="n">
        <v>328</v>
      </c>
      <c r="BH13" s="100" t="n">
        <v>166</v>
      </c>
      <c r="BI13" s="100" t="n">
        <v>164</v>
      </c>
      <c r="BJ13" s="80"/>
      <c r="BK13" s="80"/>
      <c r="BL13" s="80"/>
      <c r="BM13" s="8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</row>
    <row r="14" s="111" customFormat="true" ht="14" hidden="false" customHeight="false" outlineLevel="0" collapsed="false">
      <c r="A14" s="103" t="n">
        <v>3</v>
      </c>
      <c r="B14" s="104" t="s">
        <v>91</v>
      </c>
      <c r="C14" s="105" t="s">
        <v>89</v>
      </c>
      <c r="D14" s="105" t="s">
        <v>89</v>
      </c>
      <c r="E14" s="106" t="n">
        <v>1260</v>
      </c>
      <c r="F14" s="106" t="n">
        <v>313</v>
      </c>
      <c r="G14" s="106" t="s">
        <v>89</v>
      </c>
      <c r="H14" s="106" t="n">
        <v>481</v>
      </c>
      <c r="I14" s="106" t="n">
        <v>14.6</v>
      </c>
      <c r="J14" s="106" t="n">
        <v>16.2</v>
      </c>
      <c r="K14" s="106" t="n">
        <v>80900</v>
      </c>
      <c r="L14" s="107" t="s">
        <v>89</v>
      </c>
      <c r="M14" s="105" t="n">
        <v>5.91</v>
      </c>
      <c r="N14" s="106" t="n">
        <v>11.8</v>
      </c>
      <c r="O14" s="108" t="n">
        <v>0.031</v>
      </c>
      <c r="P14" s="109" t="s">
        <v>89</v>
      </c>
      <c r="Q14" s="106" t="s">
        <v>89</v>
      </c>
      <c r="R14" s="106" t="n">
        <v>402</v>
      </c>
      <c r="S14" s="105" t="n">
        <v>4.53</v>
      </c>
      <c r="T14" s="105" t="s">
        <v>89</v>
      </c>
      <c r="U14" s="106" t="n">
        <v>108</v>
      </c>
      <c r="V14" s="106" t="n">
        <v>30.7</v>
      </c>
      <c r="W14" s="105" t="s">
        <v>89</v>
      </c>
      <c r="X14" s="105" t="s">
        <v>89</v>
      </c>
      <c r="Y14" s="106" t="n">
        <v>159</v>
      </c>
      <c r="Z14" s="105" t="s">
        <v>89</v>
      </c>
      <c r="AA14" s="107" t="s">
        <v>89</v>
      </c>
      <c r="AB14" s="105" t="s">
        <v>89</v>
      </c>
      <c r="AC14" s="105" t="s">
        <v>89</v>
      </c>
      <c r="AD14" s="105" t="s">
        <v>89</v>
      </c>
      <c r="AE14" s="105" t="s">
        <v>89</v>
      </c>
      <c r="AF14" s="105" t="s">
        <v>89</v>
      </c>
      <c r="AG14" s="105" t="s">
        <v>89</v>
      </c>
      <c r="AH14" s="109" t="n">
        <v>0.298</v>
      </c>
      <c r="AI14" s="106" t="n">
        <v>766</v>
      </c>
      <c r="AJ14" s="106" t="n">
        <v>22.7</v>
      </c>
      <c r="AK14" s="105" t="n">
        <v>1.27</v>
      </c>
      <c r="AL14" s="105" t="n">
        <v>1.8</v>
      </c>
      <c r="AM14" s="106" t="n">
        <v>199</v>
      </c>
      <c r="AN14" s="110" t="n">
        <v>0.00618</v>
      </c>
      <c r="AO14" s="106" t="s">
        <v>89</v>
      </c>
      <c r="AP14" s="105" t="n">
        <v>1.65</v>
      </c>
      <c r="AQ14" s="106" t="n">
        <v>361</v>
      </c>
      <c r="AR14" s="106" t="s">
        <v>89</v>
      </c>
      <c r="AS14" s="106" t="n">
        <v>497</v>
      </c>
      <c r="AT14" s="106" t="n">
        <v>455</v>
      </c>
      <c r="AU14" s="105" t="n">
        <v>1.76</v>
      </c>
      <c r="AV14" s="106" t="n">
        <v>21.6</v>
      </c>
      <c r="AW14" s="106" t="n">
        <v>238</v>
      </c>
      <c r="AX14" s="109" t="n">
        <v>0.296</v>
      </c>
      <c r="AY14" s="106" t="n">
        <v>25.8</v>
      </c>
      <c r="AZ14" s="106" t="n">
        <v>20.6</v>
      </c>
      <c r="BA14" s="106" t="n">
        <v>264</v>
      </c>
      <c r="BB14" s="105" t="n">
        <v>1.36</v>
      </c>
      <c r="BC14" s="105" t="n">
        <v>4.13</v>
      </c>
      <c r="BD14" s="105" t="n">
        <v>2.83</v>
      </c>
      <c r="BE14" s="108" t="n">
        <v>0.021</v>
      </c>
      <c r="BF14" s="108" t="n">
        <v>0.0628</v>
      </c>
      <c r="BG14" s="106" t="n">
        <v>340</v>
      </c>
      <c r="BH14" s="106" t="n">
        <v>156</v>
      </c>
      <c r="BI14" s="106" t="n">
        <v>317</v>
      </c>
      <c r="BJ14" s="80"/>
      <c r="BK14" s="80"/>
      <c r="BL14" s="80"/>
      <c r="BM14" s="8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</row>
    <row r="15" s="111" customFormat="true" ht="14" hidden="false" customHeight="false" outlineLevel="0" collapsed="false">
      <c r="A15" s="103" t="n">
        <v>4</v>
      </c>
      <c r="B15" s="104" t="s">
        <v>92</v>
      </c>
      <c r="C15" s="105" t="s">
        <v>89</v>
      </c>
      <c r="D15" s="105" t="s">
        <v>89</v>
      </c>
      <c r="E15" s="109" t="s">
        <v>89</v>
      </c>
      <c r="F15" s="106" t="n">
        <v>400</v>
      </c>
      <c r="G15" s="106" t="s">
        <v>89</v>
      </c>
      <c r="H15" s="106" t="n">
        <v>391</v>
      </c>
      <c r="I15" s="106" t="n">
        <v>12.8</v>
      </c>
      <c r="J15" s="106" t="n">
        <v>18.3</v>
      </c>
      <c r="K15" s="106" t="n">
        <v>102000</v>
      </c>
      <c r="L15" s="107" t="s">
        <v>89</v>
      </c>
      <c r="M15" s="105" t="n">
        <v>3.61</v>
      </c>
      <c r="N15" s="105" t="n">
        <v>3.56</v>
      </c>
      <c r="O15" s="108" t="n">
        <v>0.0182</v>
      </c>
      <c r="P15" s="109" t="s">
        <v>89</v>
      </c>
      <c r="Q15" s="106" t="s">
        <v>89</v>
      </c>
      <c r="R15" s="106" t="n">
        <v>1050</v>
      </c>
      <c r="S15" s="105" t="n">
        <v>4.46</v>
      </c>
      <c r="T15" s="105" t="n">
        <v>5.64</v>
      </c>
      <c r="U15" s="106" t="n">
        <v>122</v>
      </c>
      <c r="V15" s="106" t="n">
        <v>906</v>
      </c>
      <c r="W15" s="105" t="s">
        <v>89</v>
      </c>
      <c r="X15" s="105" t="s">
        <v>89</v>
      </c>
      <c r="Y15" s="106" t="n">
        <v>1120</v>
      </c>
      <c r="Z15" s="106" t="s">
        <v>89</v>
      </c>
      <c r="AA15" s="106" t="s">
        <v>89</v>
      </c>
      <c r="AB15" s="105" t="s">
        <v>89</v>
      </c>
      <c r="AC15" s="105" t="s">
        <v>89</v>
      </c>
      <c r="AD15" s="105" t="s">
        <v>89</v>
      </c>
      <c r="AE15" s="105" t="s">
        <v>89</v>
      </c>
      <c r="AF15" s="105" t="s">
        <v>89</v>
      </c>
      <c r="AG15" s="105" t="s">
        <v>89</v>
      </c>
      <c r="AH15" s="105" t="n">
        <v>1.33</v>
      </c>
      <c r="AI15" s="106" t="n">
        <v>658</v>
      </c>
      <c r="AJ15" s="106" t="n">
        <v>33</v>
      </c>
      <c r="AK15" s="105" t="n">
        <v>1.63</v>
      </c>
      <c r="AL15" s="105" t="n">
        <v>1.93</v>
      </c>
      <c r="AM15" s="106" t="n">
        <v>505</v>
      </c>
      <c r="AN15" s="106" t="s">
        <v>89</v>
      </c>
      <c r="AO15" s="106" t="s">
        <v>89</v>
      </c>
      <c r="AP15" s="105" t="n">
        <v>2.83</v>
      </c>
      <c r="AQ15" s="106" t="n">
        <v>211</v>
      </c>
      <c r="AR15" s="106" t="s">
        <v>89</v>
      </c>
      <c r="AS15" s="106" t="n">
        <v>608</v>
      </c>
      <c r="AT15" s="106" t="n">
        <v>395</v>
      </c>
      <c r="AU15" s="105" t="s">
        <v>89</v>
      </c>
      <c r="AV15" s="106" t="n">
        <v>27.8</v>
      </c>
      <c r="AW15" s="106" t="n">
        <v>680</v>
      </c>
      <c r="AX15" s="109" t="n">
        <v>0.277</v>
      </c>
      <c r="AY15" s="106" t="n">
        <v>27</v>
      </c>
      <c r="AZ15" s="105" t="s">
        <v>89</v>
      </c>
      <c r="BA15" s="106" t="n">
        <v>318</v>
      </c>
      <c r="BB15" s="105" t="n">
        <v>1.24</v>
      </c>
      <c r="BC15" s="106" t="n">
        <v>17.8</v>
      </c>
      <c r="BD15" s="105" t="n">
        <v>2.83</v>
      </c>
      <c r="BE15" s="108" t="n">
        <v>0.0497</v>
      </c>
      <c r="BF15" s="108" t="n">
        <v>0.0843</v>
      </c>
      <c r="BG15" s="106" t="n">
        <v>418</v>
      </c>
      <c r="BH15" s="106" t="n">
        <v>149</v>
      </c>
      <c r="BI15" s="106" t="n">
        <v>268</v>
      </c>
      <c r="BJ15" s="80"/>
      <c r="BK15" s="80"/>
      <c r="BL15" s="80"/>
      <c r="BM15" s="8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</row>
    <row r="16" s="111" customFormat="true" ht="14" hidden="false" customHeight="false" outlineLevel="0" collapsed="false">
      <c r="A16" s="103" t="n">
        <v>7</v>
      </c>
      <c r="B16" s="104" t="s">
        <v>113</v>
      </c>
      <c r="C16" s="105" t="s">
        <v>89</v>
      </c>
      <c r="D16" s="105" t="s">
        <v>89</v>
      </c>
      <c r="E16" s="109" t="s">
        <v>89</v>
      </c>
      <c r="F16" s="106" t="n">
        <v>405</v>
      </c>
      <c r="G16" s="106" t="s">
        <v>89</v>
      </c>
      <c r="H16" s="106" t="n">
        <v>549</v>
      </c>
      <c r="I16" s="106" t="n">
        <v>11</v>
      </c>
      <c r="J16" s="106" t="n">
        <v>14.2</v>
      </c>
      <c r="K16" s="106" t="n">
        <v>80900</v>
      </c>
      <c r="L16" s="107" t="s">
        <v>89</v>
      </c>
      <c r="M16" s="105" t="n">
        <v>4.37</v>
      </c>
      <c r="N16" s="108" t="s">
        <v>89</v>
      </c>
      <c r="O16" s="108" t="n">
        <v>0.0407</v>
      </c>
      <c r="P16" s="109" t="s">
        <v>89</v>
      </c>
      <c r="Q16" s="106" t="s">
        <v>89</v>
      </c>
      <c r="R16" s="106" t="n">
        <v>1070</v>
      </c>
      <c r="S16" s="106" t="n">
        <v>13.3</v>
      </c>
      <c r="T16" s="105" t="s">
        <v>89</v>
      </c>
      <c r="U16" s="106" t="n">
        <v>75.3</v>
      </c>
      <c r="V16" s="105" t="n">
        <v>8.76</v>
      </c>
      <c r="W16" s="105" t="s">
        <v>89</v>
      </c>
      <c r="X16" s="109" t="s">
        <v>89</v>
      </c>
      <c r="Y16" s="106" t="n">
        <v>190</v>
      </c>
      <c r="Z16" s="106" t="s">
        <v>89</v>
      </c>
      <c r="AA16" s="106" t="s">
        <v>89</v>
      </c>
      <c r="AB16" s="105" t="s">
        <v>89</v>
      </c>
      <c r="AC16" s="105" t="s">
        <v>89</v>
      </c>
      <c r="AD16" s="108" t="s">
        <v>89</v>
      </c>
      <c r="AE16" s="107" t="s">
        <v>89</v>
      </c>
      <c r="AF16" s="109" t="s">
        <v>89</v>
      </c>
      <c r="AG16" s="105" t="s">
        <v>89</v>
      </c>
      <c r="AH16" s="109" t="n">
        <v>0.284</v>
      </c>
      <c r="AI16" s="106" t="n">
        <v>658</v>
      </c>
      <c r="AJ16" s="106" t="n">
        <v>14.5</v>
      </c>
      <c r="AK16" s="105" t="n">
        <v>1.23</v>
      </c>
      <c r="AL16" s="105" t="n">
        <v>1.8</v>
      </c>
      <c r="AM16" s="106" t="n">
        <v>743</v>
      </c>
      <c r="AN16" s="106" t="s">
        <v>89</v>
      </c>
      <c r="AO16" s="105" t="n">
        <v>5.77</v>
      </c>
      <c r="AP16" s="109" t="n">
        <v>0.42</v>
      </c>
      <c r="AQ16" s="106" t="n">
        <v>202</v>
      </c>
      <c r="AR16" s="106" t="s">
        <v>89</v>
      </c>
      <c r="AS16" s="106" t="n">
        <v>512</v>
      </c>
      <c r="AT16" s="106" t="n">
        <v>300</v>
      </c>
      <c r="AU16" s="109" t="s">
        <v>89</v>
      </c>
      <c r="AV16" s="106" t="n">
        <v>41.4</v>
      </c>
      <c r="AW16" s="106" t="n">
        <v>1530</v>
      </c>
      <c r="AX16" s="109" t="n">
        <v>0.222</v>
      </c>
      <c r="AY16" s="106" t="n">
        <v>27.5</v>
      </c>
      <c r="AZ16" s="105" t="s">
        <v>89</v>
      </c>
      <c r="BA16" s="106" t="n">
        <v>256</v>
      </c>
      <c r="BB16" s="105" t="n">
        <v>1.47</v>
      </c>
      <c r="BC16" s="106" t="n">
        <v>16</v>
      </c>
      <c r="BD16" s="105" t="n">
        <v>1.22</v>
      </c>
      <c r="BE16" s="109" t="s">
        <v>89</v>
      </c>
      <c r="BF16" s="109" t="n">
        <v>0.106</v>
      </c>
      <c r="BG16" s="106" t="n">
        <v>305</v>
      </c>
      <c r="BH16" s="106" t="n">
        <v>125</v>
      </c>
      <c r="BI16" s="106" t="n">
        <v>319</v>
      </c>
      <c r="BJ16" s="80"/>
      <c r="BK16" s="80"/>
      <c r="BL16" s="80"/>
      <c r="BM16" s="8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</row>
    <row r="17" s="111" customFormat="true" ht="14" hidden="false" customHeight="false" outlineLevel="0" collapsed="false">
      <c r="A17" s="103" t="n">
        <v>8</v>
      </c>
      <c r="B17" s="104" t="s">
        <v>96</v>
      </c>
      <c r="C17" s="105" t="s">
        <v>89</v>
      </c>
      <c r="D17" s="105" t="s">
        <v>89</v>
      </c>
      <c r="E17" s="109" t="s">
        <v>89</v>
      </c>
      <c r="F17" s="106" t="n">
        <v>230</v>
      </c>
      <c r="G17" s="106" t="s">
        <v>89</v>
      </c>
      <c r="H17" s="106" t="n">
        <v>370</v>
      </c>
      <c r="I17" s="106" t="n">
        <v>13.7</v>
      </c>
      <c r="J17" s="106" t="n">
        <v>16.2</v>
      </c>
      <c r="K17" s="106" t="n">
        <v>82300</v>
      </c>
      <c r="L17" s="107" t="s">
        <v>89</v>
      </c>
      <c r="M17" s="105" t="n">
        <v>4.37</v>
      </c>
      <c r="N17" s="106" t="n">
        <v>35</v>
      </c>
      <c r="O17" s="108" t="n">
        <v>0.0245</v>
      </c>
      <c r="P17" s="109" t="s">
        <v>89</v>
      </c>
      <c r="Q17" s="106" t="s">
        <v>89</v>
      </c>
      <c r="R17" s="106" t="n">
        <v>152</v>
      </c>
      <c r="S17" s="105" t="n">
        <v>3.52</v>
      </c>
      <c r="T17" s="105" t="s">
        <v>89</v>
      </c>
      <c r="U17" s="106" t="n">
        <v>105</v>
      </c>
      <c r="V17" s="105" t="n">
        <v>8.76</v>
      </c>
      <c r="W17" s="105" t="s">
        <v>89</v>
      </c>
      <c r="X17" s="109" t="s">
        <v>89</v>
      </c>
      <c r="Y17" s="106" t="n">
        <v>302</v>
      </c>
      <c r="Z17" s="106" t="s">
        <v>89</v>
      </c>
      <c r="AA17" s="106" t="s">
        <v>89</v>
      </c>
      <c r="AB17" s="105" t="s">
        <v>89</v>
      </c>
      <c r="AC17" s="105" t="s">
        <v>89</v>
      </c>
      <c r="AD17" s="108" t="s">
        <v>89</v>
      </c>
      <c r="AE17" s="107" t="s">
        <v>89</v>
      </c>
      <c r="AF17" s="105" t="s">
        <v>89</v>
      </c>
      <c r="AG17" s="105" t="s">
        <v>89</v>
      </c>
      <c r="AH17" s="109" t="n">
        <v>0.229</v>
      </c>
      <c r="AI17" s="106" t="n">
        <v>802</v>
      </c>
      <c r="AJ17" s="106" t="n">
        <v>37.9</v>
      </c>
      <c r="AK17" s="105" t="n">
        <v>1.38</v>
      </c>
      <c r="AL17" s="105" t="n">
        <v>1.6</v>
      </c>
      <c r="AM17" s="106" t="n">
        <v>657</v>
      </c>
      <c r="AN17" s="106" t="s">
        <v>89</v>
      </c>
      <c r="AO17" s="105" t="n">
        <v>7.93</v>
      </c>
      <c r="AP17" s="105" t="n">
        <v>3.42</v>
      </c>
      <c r="AQ17" s="106" t="n">
        <v>177</v>
      </c>
      <c r="AR17" s="106" t="s">
        <v>89</v>
      </c>
      <c r="AS17" s="106" t="n">
        <v>452</v>
      </c>
      <c r="AT17" s="106" t="n">
        <v>313</v>
      </c>
      <c r="AU17" s="109" t="s">
        <v>89</v>
      </c>
      <c r="AV17" s="106" t="n">
        <v>32.5</v>
      </c>
      <c r="AW17" s="106" t="n">
        <v>33.2</v>
      </c>
      <c r="AX17" s="109" t="n">
        <v>0.296</v>
      </c>
      <c r="AY17" s="106" t="n">
        <v>23.3</v>
      </c>
      <c r="AZ17" s="106" t="n">
        <v>56.6</v>
      </c>
      <c r="BA17" s="106" t="n">
        <v>287</v>
      </c>
      <c r="BB17" s="105" t="n">
        <v>1.48</v>
      </c>
      <c r="BC17" s="105" t="n">
        <v>2.56</v>
      </c>
      <c r="BD17" s="105" t="n">
        <v>3.57</v>
      </c>
      <c r="BE17" s="108" t="n">
        <v>0.0465</v>
      </c>
      <c r="BF17" s="108" t="n">
        <v>0.0341</v>
      </c>
      <c r="BG17" s="106" t="n">
        <v>355</v>
      </c>
      <c r="BH17" s="106" t="n">
        <v>105</v>
      </c>
      <c r="BI17" s="106" t="n">
        <v>207</v>
      </c>
      <c r="BJ17" s="80"/>
      <c r="BK17" s="80"/>
      <c r="BL17" s="80"/>
      <c r="BM17" s="8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</row>
    <row r="18" s="119" customFormat="true" ht="14" hidden="false" customHeight="false" outlineLevel="0" collapsed="false">
      <c r="A18" s="112" t="n">
        <v>11</v>
      </c>
      <c r="B18" s="113" t="s">
        <v>99</v>
      </c>
      <c r="C18" s="114" t="s">
        <v>89</v>
      </c>
      <c r="D18" s="114" t="s">
        <v>89</v>
      </c>
      <c r="E18" s="115" t="s">
        <v>89</v>
      </c>
      <c r="F18" s="116" t="n">
        <v>413</v>
      </c>
      <c r="G18" s="116" t="s">
        <v>89</v>
      </c>
      <c r="H18" s="116" t="n">
        <v>477</v>
      </c>
      <c r="I18" s="114" t="n">
        <v>9.15</v>
      </c>
      <c r="J18" s="116" t="n">
        <v>14.2</v>
      </c>
      <c r="K18" s="116" t="n">
        <v>91400</v>
      </c>
      <c r="L18" s="117" t="s">
        <v>89</v>
      </c>
      <c r="M18" s="114" t="n">
        <v>3.61</v>
      </c>
      <c r="N18" s="114" t="n">
        <v>1.65</v>
      </c>
      <c r="O18" s="118" t="n">
        <v>0.0602</v>
      </c>
      <c r="P18" s="115" t="s">
        <v>89</v>
      </c>
      <c r="Q18" s="116" t="s">
        <v>89</v>
      </c>
      <c r="R18" s="116" t="n">
        <v>966</v>
      </c>
      <c r="S18" s="114" t="n">
        <v>5.4</v>
      </c>
      <c r="T18" s="116" t="s">
        <v>89</v>
      </c>
      <c r="U18" s="116" t="n">
        <v>75.3</v>
      </c>
      <c r="V18" s="116" t="n">
        <v>30.7</v>
      </c>
      <c r="W18" s="114" t="s">
        <v>89</v>
      </c>
      <c r="X18" s="115" t="s">
        <v>89</v>
      </c>
      <c r="Y18" s="116" t="n">
        <v>141</v>
      </c>
      <c r="Z18" s="116" t="s">
        <v>89</v>
      </c>
      <c r="AA18" s="116" t="s">
        <v>89</v>
      </c>
      <c r="AB18" s="114" t="s">
        <v>89</v>
      </c>
      <c r="AC18" s="114" t="s">
        <v>89</v>
      </c>
      <c r="AD18" s="114" t="s">
        <v>89</v>
      </c>
      <c r="AE18" s="117" t="s">
        <v>89</v>
      </c>
      <c r="AF18" s="114" t="s">
        <v>89</v>
      </c>
      <c r="AG18" s="115" t="s">
        <v>89</v>
      </c>
      <c r="AH18" s="115" t="n">
        <v>0.311</v>
      </c>
      <c r="AI18" s="116" t="n">
        <v>802</v>
      </c>
      <c r="AJ18" s="116" t="n">
        <v>30.4</v>
      </c>
      <c r="AK18" s="114" t="n">
        <v>1.25</v>
      </c>
      <c r="AL18" s="114" t="n">
        <v>1.6</v>
      </c>
      <c r="AM18" s="116" t="n">
        <v>587</v>
      </c>
      <c r="AN18" s="116" t="s">
        <v>89</v>
      </c>
      <c r="AO18" s="116" t="n">
        <v>14.9</v>
      </c>
      <c r="AP18" s="115" t="n">
        <v>0.613</v>
      </c>
      <c r="AQ18" s="116" t="n">
        <v>284</v>
      </c>
      <c r="AR18" s="116" t="s">
        <v>89</v>
      </c>
      <c r="AS18" s="116" t="n">
        <v>505</v>
      </c>
      <c r="AT18" s="116" t="n">
        <v>314</v>
      </c>
      <c r="AU18" s="115" t="s">
        <v>89</v>
      </c>
      <c r="AV18" s="116" t="n">
        <v>28.6</v>
      </c>
      <c r="AW18" s="116" t="n">
        <v>1390</v>
      </c>
      <c r="AX18" s="115" t="n">
        <v>0.397</v>
      </c>
      <c r="AY18" s="116" t="n">
        <v>27.3</v>
      </c>
      <c r="AZ18" s="116" t="n">
        <v>46.2</v>
      </c>
      <c r="BA18" s="116" t="n">
        <v>379</v>
      </c>
      <c r="BB18" s="114" t="n">
        <v>1.42</v>
      </c>
      <c r="BC18" s="114" t="n">
        <v>2.56</v>
      </c>
      <c r="BD18" s="114" t="n">
        <v>5.04</v>
      </c>
      <c r="BE18" s="118" t="n">
        <v>0.0814</v>
      </c>
      <c r="BF18" s="115" t="n">
        <v>0.113</v>
      </c>
      <c r="BG18" s="116" t="n">
        <v>382</v>
      </c>
      <c r="BH18" s="116" t="n">
        <v>172</v>
      </c>
      <c r="BI18" s="116" t="n">
        <v>234</v>
      </c>
      <c r="BJ18" s="80"/>
      <c r="BK18" s="80"/>
      <c r="BL18" s="80"/>
      <c r="BM18" s="8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</row>
    <row r="19" s="119" customFormat="true" ht="14" hidden="false" customHeight="false" outlineLevel="0" collapsed="false">
      <c r="A19" s="112" t="n">
        <v>12</v>
      </c>
      <c r="B19" s="113" t="s">
        <v>100</v>
      </c>
      <c r="C19" s="114" t="s">
        <v>89</v>
      </c>
      <c r="D19" s="114" t="s">
        <v>89</v>
      </c>
      <c r="E19" s="116" t="n">
        <v>681</v>
      </c>
      <c r="F19" s="116" t="n">
        <v>455</v>
      </c>
      <c r="G19" s="116" t="s">
        <v>89</v>
      </c>
      <c r="H19" s="116" t="n">
        <v>568</v>
      </c>
      <c r="I19" s="116" t="n">
        <v>11</v>
      </c>
      <c r="J19" s="116" t="n">
        <v>12.1</v>
      </c>
      <c r="K19" s="116" t="n">
        <v>93100</v>
      </c>
      <c r="L19" s="117" t="s">
        <v>89</v>
      </c>
      <c r="M19" s="114" t="n">
        <v>2.86</v>
      </c>
      <c r="N19" s="116" t="n">
        <v>14</v>
      </c>
      <c r="O19" s="118" t="n">
        <v>0.044</v>
      </c>
      <c r="P19" s="115" t="s">
        <v>89</v>
      </c>
      <c r="Q19" s="116" t="s">
        <v>89</v>
      </c>
      <c r="R19" s="116" t="n">
        <v>1150</v>
      </c>
      <c r="S19" s="114" t="n">
        <v>5.05</v>
      </c>
      <c r="T19" s="114" t="s">
        <v>89</v>
      </c>
      <c r="U19" s="116" t="n">
        <v>78.3</v>
      </c>
      <c r="V19" s="117" t="s">
        <v>89</v>
      </c>
      <c r="W19" s="114" t="s">
        <v>89</v>
      </c>
      <c r="X19" s="115" t="s">
        <v>89</v>
      </c>
      <c r="Y19" s="116" t="n">
        <v>240</v>
      </c>
      <c r="Z19" s="116" t="s">
        <v>89</v>
      </c>
      <c r="AA19" s="117" t="s">
        <v>89</v>
      </c>
      <c r="AB19" s="114" t="s">
        <v>89</v>
      </c>
      <c r="AC19" s="114" t="s">
        <v>89</v>
      </c>
      <c r="AD19" s="114" t="s">
        <v>89</v>
      </c>
      <c r="AE19" s="116" t="s">
        <v>89</v>
      </c>
      <c r="AF19" s="114" t="s">
        <v>89</v>
      </c>
      <c r="AG19" s="115" t="s">
        <v>89</v>
      </c>
      <c r="AH19" s="115" t="n">
        <v>0.651</v>
      </c>
      <c r="AI19" s="116" t="n">
        <v>623</v>
      </c>
      <c r="AJ19" s="116" t="n">
        <v>27.9</v>
      </c>
      <c r="AK19" s="115" t="n">
        <v>0.989</v>
      </c>
      <c r="AL19" s="114" t="n">
        <v>1.53</v>
      </c>
      <c r="AM19" s="116" t="n">
        <v>262</v>
      </c>
      <c r="AN19" s="116" t="s">
        <v>89</v>
      </c>
      <c r="AO19" s="114" t="n">
        <v>5.77</v>
      </c>
      <c r="AP19" s="115" t="n">
        <v>0.589</v>
      </c>
      <c r="AQ19" s="116" t="n">
        <v>342</v>
      </c>
      <c r="AR19" s="116" t="s">
        <v>89</v>
      </c>
      <c r="AS19" s="116" t="n">
        <v>455</v>
      </c>
      <c r="AT19" s="116" t="n">
        <v>324</v>
      </c>
      <c r="AU19" s="114" t="n">
        <v>1.04</v>
      </c>
      <c r="AV19" s="116" t="n">
        <v>21.1</v>
      </c>
      <c r="AW19" s="116" t="n">
        <v>2070</v>
      </c>
      <c r="AX19" s="115" t="n">
        <v>0.351</v>
      </c>
      <c r="AY19" s="116" t="n">
        <v>26.6</v>
      </c>
      <c r="AZ19" s="116" t="n">
        <v>159</v>
      </c>
      <c r="BA19" s="116" t="n">
        <v>455</v>
      </c>
      <c r="BB19" s="114" t="n">
        <v>1.68</v>
      </c>
      <c r="BC19" s="116" t="s">
        <v>89</v>
      </c>
      <c r="BD19" s="114" t="n">
        <v>4.31</v>
      </c>
      <c r="BE19" s="118" t="n">
        <v>0.0363</v>
      </c>
      <c r="BF19" s="118" t="n">
        <v>0.0916</v>
      </c>
      <c r="BG19" s="116" t="n">
        <v>316</v>
      </c>
      <c r="BH19" s="116" t="n">
        <v>146</v>
      </c>
      <c r="BI19" s="116" t="n">
        <v>234</v>
      </c>
      <c r="BJ19" s="80"/>
      <c r="BK19" s="80"/>
      <c r="BL19" s="80"/>
      <c r="BM19" s="8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</row>
    <row r="20" s="119" customFormat="true" ht="14" hidden="false" customHeight="false" outlineLevel="0" collapsed="false">
      <c r="A20" s="112" t="n">
        <v>15</v>
      </c>
      <c r="B20" s="113" t="s">
        <v>103</v>
      </c>
      <c r="C20" s="114" t="s">
        <v>89</v>
      </c>
      <c r="D20" s="114" t="s">
        <v>89</v>
      </c>
      <c r="E20" s="116" t="n">
        <v>277</v>
      </c>
      <c r="F20" s="116" t="n">
        <v>410</v>
      </c>
      <c r="G20" s="116" t="s">
        <v>89</v>
      </c>
      <c r="H20" s="116" t="n">
        <v>411</v>
      </c>
      <c r="I20" s="116" t="n">
        <v>11.9</v>
      </c>
      <c r="J20" s="116" t="n">
        <v>12.1</v>
      </c>
      <c r="K20" s="116" t="n">
        <v>112000</v>
      </c>
      <c r="L20" s="117" t="s">
        <v>89</v>
      </c>
      <c r="M20" s="114" t="n">
        <v>3.61</v>
      </c>
      <c r="N20" s="118" t="s">
        <v>89</v>
      </c>
      <c r="O20" s="118" t="n">
        <v>0.031</v>
      </c>
      <c r="P20" s="115" t="s">
        <v>89</v>
      </c>
      <c r="Q20" s="116" t="s">
        <v>89</v>
      </c>
      <c r="R20" s="116" t="n">
        <v>1400</v>
      </c>
      <c r="S20" s="114" t="n">
        <v>8.69</v>
      </c>
      <c r="T20" s="114" t="s">
        <v>89</v>
      </c>
      <c r="U20" s="116" t="n">
        <v>80.6</v>
      </c>
      <c r="V20" s="114" t="n">
        <v>8.76</v>
      </c>
      <c r="W20" s="114" t="s">
        <v>89</v>
      </c>
      <c r="X20" s="115" t="s">
        <v>89</v>
      </c>
      <c r="Y20" s="116" t="n">
        <v>165</v>
      </c>
      <c r="Z20" s="116" t="s">
        <v>89</v>
      </c>
      <c r="AA20" s="117" t="s">
        <v>89</v>
      </c>
      <c r="AB20" s="114" t="s">
        <v>89</v>
      </c>
      <c r="AC20" s="117" t="s">
        <v>89</v>
      </c>
      <c r="AD20" s="114" t="s">
        <v>89</v>
      </c>
      <c r="AE20" s="117" t="s">
        <v>89</v>
      </c>
      <c r="AF20" s="115" t="s">
        <v>89</v>
      </c>
      <c r="AG20" s="115" t="s">
        <v>89</v>
      </c>
      <c r="AH20" s="115" t="n">
        <v>0.208</v>
      </c>
      <c r="AI20" s="116" t="n">
        <v>551</v>
      </c>
      <c r="AJ20" s="116" t="n">
        <v>52.6</v>
      </c>
      <c r="AK20" s="114" t="n">
        <v>1.45</v>
      </c>
      <c r="AL20" s="114" t="n">
        <v>1.39</v>
      </c>
      <c r="AM20" s="116" t="n">
        <v>253</v>
      </c>
      <c r="AN20" s="116" t="s">
        <v>89</v>
      </c>
      <c r="AO20" s="114" t="n">
        <v>4.06</v>
      </c>
      <c r="AP20" s="114" t="n">
        <v>4.03</v>
      </c>
      <c r="AQ20" s="116" t="n">
        <v>357</v>
      </c>
      <c r="AR20" s="116" t="s">
        <v>89</v>
      </c>
      <c r="AS20" s="116" t="n">
        <v>554</v>
      </c>
      <c r="AT20" s="116" t="n">
        <v>390</v>
      </c>
      <c r="AU20" s="115" t="s">
        <v>89</v>
      </c>
      <c r="AV20" s="116" t="n">
        <v>21.8</v>
      </c>
      <c r="AW20" s="116" t="n">
        <v>404</v>
      </c>
      <c r="AX20" s="115" t="n">
        <v>0.259</v>
      </c>
      <c r="AY20" s="116" t="n">
        <v>29.6</v>
      </c>
      <c r="AZ20" s="117" t="s">
        <v>89</v>
      </c>
      <c r="BA20" s="116" t="n">
        <v>425</v>
      </c>
      <c r="BB20" s="115" t="n">
        <v>0.916</v>
      </c>
      <c r="BC20" s="114" t="s">
        <v>89</v>
      </c>
      <c r="BD20" s="114" t="n">
        <v>2.06</v>
      </c>
      <c r="BE20" s="115" t="s">
        <v>89</v>
      </c>
      <c r="BF20" s="118" t="n">
        <v>0.0843</v>
      </c>
      <c r="BG20" s="116" t="n">
        <v>370</v>
      </c>
      <c r="BH20" s="116" t="n">
        <v>240</v>
      </c>
      <c r="BI20" s="116" t="n">
        <v>435</v>
      </c>
      <c r="BJ20" s="80"/>
      <c r="BK20" s="80"/>
      <c r="BL20" s="80"/>
      <c r="BM20" s="8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</row>
    <row r="21" s="119" customFormat="true" ht="14" hidden="false" customHeight="false" outlineLevel="0" collapsed="false">
      <c r="A21" s="112" t="n">
        <v>16</v>
      </c>
      <c r="B21" s="113" t="s">
        <v>104</v>
      </c>
      <c r="C21" s="114" t="s">
        <v>89</v>
      </c>
      <c r="D21" s="114" t="s">
        <v>89</v>
      </c>
      <c r="E21" s="116" t="n">
        <v>3030</v>
      </c>
      <c r="F21" s="116" t="n">
        <v>517</v>
      </c>
      <c r="G21" s="116" t="s">
        <v>89</v>
      </c>
      <c r="H21" s="116" t="n">
        <v>620</v>
      </c>
      <c r="I21" s="114" t="n">
        <v>9.15</v>
      </c>
      <c r="J21" s="116" t="n">
        <v>14.2</v>
      </c>
      <c r="K21" s="116" t="n">
        <v>116000</v>
      </c>
      <c r="L21" s="117" t="s">
        <v>89</v>
      </c>
      <c r="M21" s="114" t="n">
        <v>5.91</v>
      </c>
      <c r="N21" s="114" t="n">
        <v>4.8</v>
      </c>
      <c r="O21" s="115" t="n">
        <v>0.101</v>
      </c>
      <c r="P21" s="115" t="s">
        <v>89</v>
      </c>
      <c r="Q21" s="116" t="s">
        <v>89</v>
      </c>
      <c r="R21" s="116" t="n">
        <v>1600</v>
      </c>
      <c r="S21" s="116" t="n">
        <v>22.8</v>
      </c>
      <c r="T21" s="114" t="s">
        <v>89</v>
      </c>
      <c r="U21" s="116" t="n">
        <v>128</v>
      </c>
      <c r="V21" s="116" t="n">
        <v>113</v>
      </c>
      <c r="W21" s="116" t="s">
        <v>89</v>
      </c>
      <c r="X21" s="117" t="s">
        <v>89</v>
      </c>
      <c r="Y21" s="116" t="n">
        <v>861</v>
      </c>
      <c r="Z21" s="116" t="s">
        <v>89</v>
      </c>
      <c r="AA21" s="116" t="s">
        <v>89</v>
      </c>
      <c r="AB21" s="114" t="s">
        <v>89</v>
      </c>
      <c r="AC21" s="114" t="s">
        <v>89</v>
      </c>
      <c r="AD21" s="114" t="s">
        <v>89</v>
      </c>
      <c r="AE21" s="114" t="s">
        <v>89</v>
      </c>
      <c r="AF21" s="114" t="s">
        <v>89</v>
      </c>
      <c r="AG21" s="115" t="s">
        <v>89</v>
      </c>
      <c r="AH21" s="115" t="n">
        <v>0.407</v>
      </c>
      <c r="AI21" s="116" t="n">
        <v>2780</v>
      </c>
      <c r="AJ21" s="116" t="n">
        <v>122</v>
      </c>
      <c r="AK21" s="114" t="n">
        <v>1.36</v>
      </c>
      <c r="AL21" s="114" t="n">
        <v>7.35</v>
      </c>
      <c r="AM21" s="116" t="n">
        <v>848</v>
      </c>
      <c r="AN21" s="116" t="s">
        <v>89</v>
      </c>
      <c r="AO21" s="116" t="n">
        <v>31.9</v>
      </c>
      <c r="AP21" s="114" t="n">
        <v>3.38</v>
      </c>
      <c r="AQ21" s="116" t="n">
        <v>468</v>
      </c>
      <c r="AR21" s="114" t="n">
        <v>4.13</v>
      </c>
      <c r="AS21" s="116" t="n">
        <v>373</v>
      </c>
      <c r="AT21" s="116" t="n">
        <v>307</v>
      </c>
      <c r="AU21" s="115" t="s">
        <v>89</v>
      </c>
      <c r="AV21" s="116" t="n">
        <v>33.9</v>
      </c>
      <c r="AW21" s="116" t="n">
        <v>86.5</v>
      </c>
      <c r="AX21" s="115" t="n">
        <v>0.701</v>
      </c>
      <c r="AY21" s="116" t="n">
        <v>28.8</v>
      </c>
      <c r="AZ21" s="116" t="n">
        <v>16</v>
      </c>
      <c r="BA21" s="116" t="n">
        <v>903</v>
      </c>
      <c r="BB21" s="114" t="n">
        <v>1.27</v>
      </c>
      <c r="BC21" s="116" t="n">
        <v>345</v>
      </c>
      <c r="BD21" s="116" t="n">
        <v>33.8</v>
      </c>
      <c r="BE21" s="115" t="n">
        <v>0.149</v>
      </c>
      <c r="BF21" s="115" t="n">
        <v>0.188</v>
      </c>
      <c r="BG21" s="116" t="n">
        <v>363</v>
      </c>
      <c r="BH21" s="116" t="n">
        <v>216</v>
      </c>
      <c r="BI21" s="116" t="n">
        <v>529</v>
      </c>
      <c r="BJ21" s="80"/>
      <c r="BK21" s="80"/>
      <c r="BL21" s="80"/>
      <c r="BM21" s="8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</row>
    <row r="22" s="127" customFormat="true" ht="14" hidden="false" customHeight="false" outlineLevel="0" collapsed="false">
      <c r="A22" s="120" t="n">
        <v>17</v>
      </c>
      <c r="B22" s="121" t="s">
        <v>105</v>
      </c>
      <c r="C22" s="122" t="s">
        <v>89</v>
      </c>
      <c r="D22" s="122" t="s">
        <v>89</v>
      </c>
      <c r="E22" s="123" t="s">
        <v>89</v>
      </c>
      <c r="F22" s="124" t="n">
        <v>405</v>
      </c>
      <c r="G22" s="124" t="s">
        <v>89</v>
      </c>
      <c r="H22" s="124" t="n">
        <v>968</v>
      </c>
      <c r="I22" s="122" t="n">
        <v>9.15</v>
      </c>
      <c r="J22" s="124" t="n">
        <v>18.3</v>
      </c>
      <c r="K22" s="124" t="n">
        <v>43800</v>
      </c>
      <c r="L22" s="123" t="n">
        <v>0.43</v>
      </c>
      <c r="M22" s="122" t="n">
        <v>5.52</v>
      </c>
      <c r="N22" s="125" t="s">
        <v>89</v>
      </c>
      <c r="O22" s="126" t="n">
        <v>0.0586</v>
      </c>
      <c r="P22" s="123" t="s">
        <v>89</v>
      </c>
      <c r="Q22" s="124" t="s">
        <v>89</v>
      </c>
      <c r="R22" s="124" t="n">
        <v>968</v>
      </c>
      <c r="S22" s="122" t="n">
        <v>2.61</v>
      </c>
      <c r="T22" s="122" t="s">
        <v>89</v>
      </c>
      <c r="U22" s="124" t="n">
        <v>66.9</v>
      </c>
      <c r="V22" s="125" t="s">
        <v>89</v>
      </c>
      <c r="W22" s="122" t="s">
        <v>89</v>
      </c>
      <c r="X22" s="123" t="s">
        <v>89</v>
      </c>
      <c r="Y22" s="124" t="n">
        <v>353</v>
      </c>
      <c r="Z22" s="124" t="s">
        <v>89</v>
      </c>
      <c r="AA22" s="124" t="s">
        <v>89</v>
      </c>
      <c r="AB22" s="122" t="s">
        <v>89</v>
      </c>
      <c r="AC22" s="122" t="s">
        <v>89</v>
      </c>
      <c r="AD22" s="123" t="s">
        <v>89</v>
      </c>
      <c r="AE22" s="122" t="s">
        <v>89</v>
      </c>
      <c r="AF22" s="122" t="s">
        <v>89</v>
      </c>
      <c r="AG22" s="123" t="s">
        <v>89</v>
      </c>
      <c r="AH22" s="123" t="n">
        <v>0.132</v>
      </c>
      <c r="AI22" s="124" t="n">
        <v>766</v>
      </c>
      <c r="AJ22" s="124" t="n">
        <v>25.3</v>
      </c>
      <c r="AK22" s="123" t="n">
        <v>0.726</v>
      </c>
      <c r="AL22" s="122" t="n">
        <v>1.87</v>
      </c>
      <c r="AM22" s="124" t="n">
        <v>196</v>
      </c>
      <c r="AN22" s="124" t="s">
        <v>89</v>
      </c>
      <c r="AO22" s="124" t="s">
        <v>89</v>
      </c>
      <c r="AP22" s="123" t="n">
        <v>0.493</v>
      </c>
      <c r="AQ22" s="124" t="n">
        <v>738</v>
      </c>
      <c r="AR22" s="124" t="s">
        <v>89</v>
      </c>
      <c r="AS22" s="124" t="n">
        <v>537</v>
      </c>
      <c r="AT22" s="124" t="n">
        <v>434</v>
      </c>
      <c r="AU22" s="122" t="n">
        <v>1.04</v>
      </c>
      <c r="AV22" s="122" t="n">
        <v>7.72</v>
      </c>
      <c r="AW22" s="124" t="n">
        <v>419</v>
      </c>
      <c r="AX22" s="123" t="n">
        <v>0.517</v>
      </c>
      <c r="AY22" s="124" t="n">
        <v>22</v>
      </c>
      <c r="AZ22" s="125" t="s">
        <v>89</v>
      </c>
      <c r="BA22" s="124" t="n">
        <v>287</v>
      </c>
      <c r="BB22" s="122" t="n">
        <v>1.19</v>
      </c>
      <c r="BC22" s="122" t="n">
        <v>4.13</v>
      </c>
      <c r="BD22" s="122" t="n">
        <v>2.06</v>
      </c>
      <c r="BE22" s="123" t="s">
        <v>89</v>
      </c>
      <c r="BF22" s="126" t="n">
        <v>0.0735</v>
      </c>
      <c r="BG22" s="124" t="n">
        <v>122</v>
      </c>
      <c r="BH22" s="124" t="n">
        <v>146</v>
      </c>
      <c r="BI22" s="124" t="n">
        <v>125</v>
      </c>
      <c r="BJ22" s="80"/>
      <c r="BK22" s="80"/>
      <c r="BL22" s="80"/>
      <c r="BM22" s="8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</row>
    <row r="23" s="127" customFormat="true" ht="14" hidden="false" customHeight="false" outlineLevel="0" collapsed="false">
      <c r="A23" s="120" t="n">
        <v>18</v>
      </c>
      <c r="B23" s="121" t="s">
        <v>106</v>
      </c>
      <c r="C23" s="122" t="s">
        <v>89</v>
      </c>
      <c r="D23" s="122" t="s">
        <v>89</v>
      </c>
      <c r="E23" s="123" t="s">
        <v>89</v>
      </c>
      <c r="F23" s="124" t="n">
        <v>426</v>
      </c>
      <c r="G23" s="124" t="s">
        <v>89</v>
      </c>
      <c r="H23" s="124" t="n">
        <v>1190</v>
      </c>
      <c r="I23" s="124" t="n">
        <v>11</v>
      </c>
      <c r="J23" s="124" t="n">
        <v>20.3</v>
      </c>
      <c r="K23" s="124" t="n">
        <v>51200</v>
      </c>
      <c r="L23" s="123" t="n">
        <v>0.43</v>
      </c>
      <c r="M23" s="122" t="n">
        <v>5.14</v>
      </c>
      <c r="N23" s="128" t="s">
        <v>89</v>
      </c>
      <c r="O23" s="126" t="n">
        <v>0.0342</v>
      </c>
      <c r="P23" s="123" t="s">
        <v>89</v>
      </c>
      <c r="Q23" s="124" t="s">
        <v>89</v>
      </c>
      <c r="R23" s="124" t="n">
        <v>1120</v>
      </c>
      <c r="S23" s="122" t="n">
        <v>2.99</v>
      </c>
      <c r="T23" s="122" t="s">
        <v>89</v>
      </c>
      <c r="U23" s="124" t="n">
        <v>61.5</v>
      </c>
      <c r="V23" s="122" t="n">
        <v>8.76</v>
      </c>
      <c r="W23" s="122" t="s">
        <v>89</v>
      </c>
      <c r="X23" s="123" t="s">
        <v>89</v>
      </c>
      <c r="Y23" s="124" t="n">
        <v>391</v>
      </c>
      <c r="Z23" s="124" t="s">
        <v>89</v>
      </c>
      <c r="AA23" s="124" t="s">
        <v>89</v>
      </c>
      <c r="AB23" s="122" t="s">
        <v>89</v>
      </c>
      <c r="AC23" s="122" t="s">
        <v>89</v>
      </c>
      <c r="AD23" s="122" t="s">
        <v>89</v>
      </c>
      <c r="AE23" s="125" t="s">
        <v>89</v>
      </c>
      <c r="AF23" s="122" t="s">
        <v>89</v>
      </c>
      <c r="AG23" s="123" t="s">
        <v>89</v>
      </c>
      <c r="AH23" s="123" t="n">
        <v>0.188</v>
      </c>
      <c r="AI23" s="124" t="n">
        <v>766</v>
      </c>
      <c r="AJ23" s="124" t="n">
        <v>25.3</v>
      </c>
      <c r="AK23" s="123" t="n">
        <v>0.791</v>
      </c>
      <c r="AL23" s="122" t="n">
        <v>1.8</v>
      </c>
      <c r="AM23" s="124" t="n">
        <v>193</v>
      </c>
      <c r="AN23" s="124" t="s">
        <v>89</v>
      </c>
      <c r="AO23" s="122" t="n">
        <v>6.32</v>
      </c>
      <c r="AP23" s="123" t="n">
        <v>0.444</v>
      </c>
      <c r="AQ23" s="124" t="n">
        <v>466</v>
      </c>
      <c r="AR23" s="124" t="s">
        <v>89</v>
      </c>
      <c r="AS23" s="124" t="n">
        <v>509</v>
      </c>
      <c r="AT23" s="124" t="n">
        <v>441</v>
      </c>
      <c r="AU23" s="122" t="n">
        <v>1.04</v>
      </c>
      <c r="AV23" s="124" t="n">
        <v>10.5</v>
      </c>
      <c r="AW23" s="124" t="n">
        <v>582</v>
      </c>
      <c r="AX23" s="123" t="n">
        <v>0.222</v>
      </c>
      <c r="AY23" s="124" t="n">
        <v>23.3</v>
      </c>
      <c r="AZ23" s="125" t="s">
        <v>89</v>
      </c>
      <c r="BA23" s="124" t="n">
        <v>310</v>
      </c>
      <c r="BB23" s="123" t="n">
        <v>0.548</v>
      </c>
      <c r="BC23" s="124" t="n">
        <v>12.5</v>
      </c>
      <c r="BD23" s="122" t="n">
        <v>2.83</v>
      </c>
      <c r="BE23" s="126" t="n">
        <v>0.021</v>
      </c>
      <c r="BF23" s="126" t="n">
        <v>0.0485</v>
      </c>
      <c r="BG23" s="124" t="n">
        <v>124</v>
      </c>
      <c r="BH23" s="124" t="n">
        <v>162</v>
      </c>
      <c r="BI23" s="124" t="n">
        <v>125</v>
      </c>
      <c r="BJ23" s="80"/>
      <c r="BK23" s="80"/>
      <c r="BL23" s="80"/>
      <c r="BM23" s="8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</row>
    <row r="24" s="127" customFormat="true" ht="14" hidden="false" customHeight="false" outlineLevel="0" collapsed="false">
      <c r="A24" s="120" t="n">
        <v>19</v>
      </c>
      <c r="B24" s="121" t="s">
        <v>107</v>
      </c>
      <c r="C24" s="122" t="s">
        <v>89</v>
      </c>
      <c r="D24" s="122" t="s">
        <v>89</v>
      </c>
      <c r="E24" s="123" t="s">
        <v>89</v>
      </c>
      <c r="F24" s="124" t="n">
        <v>399</v>
      </c>
      <c r="G24" s="124" t="s">
        <v>89</v>
      </c>
      <c r="H24" s="124" t="n">
        <v>902</v>
      </c>
      <c r="I24" s="122" t="n">
        <v>9.15</v>
      </c>
      <c r="J24" s="124" t="n">
        <v>22.3</v>
      </c>
      <c r="K24" s="124" t="n">
        <v>57900</v>
      </c>
      <c r="L24" s="123" t="n">
        <v>0.811</v>
      </c>
      <c r="M24" s="122" t="n">
        <v>4.76</v>
      </c>
      <c r="N24" s="125" t="s">
        <v>89</v>
      </c>
      <c r="O24" s="126" t="n">
        <v>0.0489</v>
      </c>
      <c r="P24" s="123" t="s">
        <v>89</v>
      </c>
      <c r="Q24" s="124" t="s">
        <v>89</v>
      </c>
      <c r="R24" s="124" t="n">
        <v>1040</v>
      </c>
      <c r="S24" s="122" t="n">
        <v>3.31</v>
      </c>
      <c r="T24" s="122" t="s">
        <v>89</v>
      </c>
      <c r="U24" s="124" t="n">
        <v>58.4</v>
      </c>
      <c r="V24" s="122" t="n">
        <v>8.76</v>
      </c>
      <c r="W24" s="122" t="s">
        <v>89</v>
      </c>
      <c r="X24" s="124" t="n">
        <v>81.9</v>
      </c>
      <c r="Y24" s="124" t="n">
        <v>215</v>
      </c>
      <c r="Z24" s="124" t="s">
        <v>89</v>
      </c>
      <c r="AA24" s="124" t="s">
        <v>89</v>
      </c>
      <c r="AB24" s="122" t="s">
        <v>89</v>
      </c>
      <c r="AC24" s="122" t="s">
        <v>89</v>
      </c>
      <c r="AD24" s="123" t="s">
        <v>89</v>
      </c>
      <c r="AE24" s="124" t="s">
        <v>89</v>
      </c>
      <c r="AF24" s="122" t="s">
        <v>89</v>
      </c>
      <c r="AG24" s="123" t="s">
        <v>89</v>
      </c>
      <c r="AH24" s="123" t="n">
        <v>0.215</v>
      </c>
      <c r="AI24" s="124" t="n">
        <v>766</v>
      </c>
      <c r="AJ24" s="124" t="n">
        <v>22.7</v>
      </c>
      <c r="AK24" s="123" t="n">
        <v>0.623</v>
      </c>
      <c r="AL24" s="122" t="n">
        <v>2.77</v>
      </c>
      <c r="AM24" s="124" t="n">
        <v>216</v>
      </c>
      <c r="AN24" s="124" t="s">
        <v>89</v>
      </c>
      <c r="AO24" s="124" t="s">
        <v>89</v>
      </c>
      <c r="AP24" s="123" t="n">
        <v>0.636</v>
      </c>
      <c r="AQ24" s="124" t="n">
        <v>419</v>
      </c>
      <c r="AR24" s="124" t="s">
        <v>89</v>
      </c>
      <c r="AS24" s="124" t="n">
        <v>402</v>
      </c>
      <c r="AT24" s="124" t="n">
        <v>371</v>
      </c>
      <c r="AU24" s="123" t="s">
        <v>89</v>
      </c>
      <c r="AV24" s="122" t="n">
        <v>6.2</v>
      </c>
      <c r="AW24" s="124" t="n">
        <v>1190</v>
      </c>
      <c r="AX24" s="123" t="n">
        <v>0.231</v>
      </c>
      <c r="AY24" s="124" t="n">
        <v>24.5</v>
      </c>
      <c r="AZ24" s="125" t="s">
        <v>89</v>
      </c>
      <c r="BA24" s="124" t="n">
        <v>256</v>
      </c>
      <c r="BB24" s="123" t="n">
        <v>0.778</v>
      </c>
      <c r="BC24" s="124" t="n">
        <v>44.3</v>
      </c>
      <c r="BD24" s="122" t="n">
        <v>2.06</v>
      </c>
      <c r="BE24" s="123" t="s">
        <v>89</v>
      </c>
      <c r="BF24" s="126" t="n">
        <v>0.0413</v>
      </c>
      <c r="BG24" s="124" t="n">
        <v>107</v>
      </c>
      <c r="BH24" s="124" t="n">
        <v>105</v>
      </c>
      <c r="BI24" s="124" t="n">
        <v>171</v>
      </c>
      <c r="BJ24" s="80"/>
      <c r="BK24" s="80"/>
      <c r="BL24" s="80"/>
      <c r="BM24" s="8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</row>
    <row r="25" s="127" customFormat="true" ht="14" hidden="false" customHeight="false" outlineLevel="0" collapsed="false">
      <c r="A25" s="120" t="n">
        <v>20</v>
      </c>
      <c r="B25" s="121" t="s">
        <v>108</v>
      </c>
      <c r="C25" s="122" t="s">
        <v>89</v>
      </c>
      <c r="D25" s="122" t="s">
        <v>89</v>
      </c>
      <c r="E25" s="123" t="s">
        <v>89</v>
      </c>
      <c r="F25" s="124" t="n">
        <v>408</v>
      </c>
      <c r="G25" s="124" t="s">
        <v>89</v>
      </c>
      <c r="H25" s="124" t="n">
        <v>997</v>
      </c>
      <c r="I25" s="124" t="n">
        <v>12.8</v>
      </c>
      <c r="J25" s="124" t="n">
        <v>18.3</v>
      </c>
      <c r="K25" s="124" t="n">
        <v>55000</v>
      </c>
      <c r="L25" s="123" t="n">
        <v>0.43</v>
      </c>
      <c r="M25" s="122" t="n">
        <v>3.99</v>
      </c>
      <c r="N25" s="125" t="s">
        <v>89</v>
      </c>
      <c r="O25" s="126" t="n">
        <v>0.0342</v>
      </c>
      <c r="P25" s="123" t="s">
        <v>89</v>
      </c>
      <c r="Q25" s="124" t="s">
        <v>89</v>
      </c>
      <c r="R25" s="124" t="n">
        <v>1240</v>
      </c>
      <c r="S25" s="122" t="n">
        <v>9.31</v>
      </c>
      <c r="T25" s="122" t="s">
        <v>89</v>
      </c>
      <c r="U25" s="124" t="n">
        <v>58.4</v>
      </c>
      <c r="V25" s="125" t="s">
        <v>89</v>
      </c>
      <c r="W25" s="122" t="s">
        <v>89</v>
      </c>
      <c r="X25" s="124" t="n">
        <v>81.9</v>
      </c>
      <c r="Y25" s="124" t="n">
        <v>221</v>
      </c>
      <c r="Z25" s="124" t="s">
        <v>89</v>
      </c>
      <c r="AA25" s="125" t="s">
        <v>89</v>
      </c>
      <c r="AB25" s="122" t="n">
        <v>1.21</v>
      </c>
      <c r="AC25" s="125" t="s">
        <v>89</v>
      </c>
      <c r="AD25" s="123" t="s">
        <v>89</v>
      </c>
      <c r="AE25" s="125" t="s">
        <v>89</v>
      </c>
      <c r="AF25" s="122" t="s">
        <v>89</v>
      </c>
      <c r="AG25" s="123" t="s">
        <v>89</v>
      </c>
      <c r="AH25" s="123" t="n">
        <v>0.132</v>
      </c>
      <c r="AI25" s="124" t="n">
        <v>694</v>
      </c>
      <c r="AJ25" s="124" t="n">
        <v>20.1</v>
      </c>
      <c r="AK25" s="123" t="n">
        <v>0.77</v>
      </c>
      <c r="AL25" s="122" t="n">
        <v>1.8</v>
      </c>
      <c r="AM25" s="124" t="n">
        <v>165</v>
      </c>
      <c r="AN25" s="124" t="s">
        <v>89</v>
      </c>
      <c r="AO25" s="124" t="s">
        <v>89</v>
      </c>
      <c r="AP25" s="123" t="n">
        <v>0.345</v>
      </c>
      <c r="AQ25" s="124" t="n">
        <v>414</v>
      </c>
      <c r="AR25" s="124" t="s">
        <v>89</v>
      </c>
      <c r="AS25" s="124" t="n">
        <v>423</v>
      </c>
      <c r="AT25" s="124" t="n">
        <v>390</v>
      </c>
      <c r="AU25" s="123" t="n">
        <v>0.608</v>
      </c>
      <c r="AV25" s="124" t="n">
        <v>12.5</v>
      </c>
      <c r="AW25" s="124" t="n">
        <v>60.8</v>
      </c>
      <c r="AX25" s="123" t="n">
        <v>0.351</v>
      </c>
      <c r="AY25" s="124" t="n">
        <v>21.9</v>
      </c>
      <c r="AZ25" s="125" t="s">
        <v>89</v>
      </c>
      <c r="BA25" s="124" t="n">
        <v>302</v>
      </c>
      <c r="BB25" s="123" t="n">
        <v>0.309</v>
      </c>
      <c r="BC25" s="122" t="n">
        <v>5.74</v>
      </c>
      <c r="BD25" s="122" t="n">
        <v>3.2</v>
      </c>
      <c r="BE25" s="123" t="s">
        <v>89</v>
      </c>
      <c r="BF25" s="126" t="n">
        <v>0.0413</v>
      </c>
      <c r="BG25" s="124" t="n">
        <v>129</v>
      </c>
      <c r="BH25" s="124" t="n">
        <v>112</v>
      </c>
      <c r="BI25" s="124" t="n">
        <v>139</v>
      </c>
      <c r="BJ25" s="80"/>
      <c r="BK25" s="80"/>
      <c r="BL25" s="80"/>
      <c r="BM25" s="8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</row>
    <row r="26" s="129" customFormat="true" ht="14" hidden="false" customHeight="false" outlineLevel="0" collapsed="false">
      <c r="A26" s="129" t="s">
        <v>114</v>
      </c>
      <c r="B26" s="130" t="s">
        <v>115</v>
      </c>
      <c r="C26" s="129" t="e">
        <f aca="false">AVERAGE(C22:C25)</f>
        <v>#DIV/0!</v>
      </c>
      <c r="D26" s="129" t="e">
        <f aca="false">AVERAGE(D22:D25)</f>
        <v>#DIV/0!</v>
      </c>
      <c r="E26" s="129" t="e">
        <f aca="false">AVERAGE(E22:E25)</f>
        <v>#DIV/0!</v>
      </c>
      <c r="F26" s="129" t="n">
        <f aca="false">AVERAGE(F22:F25)</f>
        <v>409.5</v>
      </c>
      <c r="G26" s="129" t="e">
        <f aca="false">AVERAGE(G22:G25)</f>
        <v>#DIV/0!</v>
      </c>
      <c r="H26" s="129" t="n">
        <f aca="false">AVERAGE(H22:H25)</f>
        <v>1014.25</v>
      </c>
      <c r="I26" s="129" t="n">
        <f aca="false">AVERAGE(I22:I25)</f>
        <v>10.525</v>
      </c>
      <c r="J26" s="129" t="n">
        <f aca="false">AVERAGE(J22:J25)</f>
        <v>19.8</v>
      </c>
      <c r="K26" s="129" t="n">
        <f aca="false">AVERAGE(K22:K25)</f>
        <v>51975</v>
      </c>
      <c r="L26" s="129" t="n">
        <f aca="false">AVERAGE(L22:L25)</f>
        <v>0.52525</v>
      </c>
      <c r="M26" s="129" t="n">
        <f aca="false">AVERAGE(M22:M25)</f>
        <v>4.8525</v>
      </c>
      <c r="N26" s="129" t="e">
        <f aca="false">AVERAGE(N22:N25)</f>
        <v>#DIV/0!</v>
      </c>
      <c r="O26" s="129" t="n">
        <f aca="false">AVERAGE(O22:O25)</f>
        <v>0.043975</v>
      </c>
      <c r="P26" s="129" t="e">
        <f aca="false">AVERAGE(P22:P25)</f>
        <v>#DIV/0!</v>
      </c>
      <c r="Q26" s="129" t="e">
        <f aca="false">AVERAGE(Q22:Q25)</f>
        <v>#DIV/0!</v>
      </c>
      <c r="R26" s="129" t="n">
        <f aca="false">AVERAGE(R22:R25)</f>
        <v>1092</v>
      </c>
      <c r="S26" s="129" t="n">
        <f aca="false">AVERAGE(S22:S25)</f>
        <v>4.555</v>
      </c>
      <c r="T26" s="129" t="e">
        <f aca="false">AVERAGE(T22:T25)</f>
        <v>#DIV/0!</v>
      </c>
      <c r="U26" s="129" t="n">
        <f aca="false">AVERAGE(U22:U25)</f>
        <v>61.3</v>
      </c>
      <c r="V26" s="129" t="n">
        <f aca="false">AVERAGE(V22:V25)</f>
        <v>8.76</v>
      </c>
      <c r="W26" s="129" t="e">
        <f aca="false">AVERAGE(W22:W25)</f>
        <v>#DIV/0!</v>
      </c>
      <c r="X26" s="129" t="n">
        <f aca="false">AVERAGE(X22:X25)</f>
        <v>81.9</v>
      </c>
      <c r="Y26" s="129" t="n">
        <f aca="false">AVERAGE(Y22:Y25)</f>
        <v>295</v>
      </c>
      <c r="Z26" s="129" t="e">
        <f aca="false">AVERAGE(Z22:Z25)</f>
        <v>#DIV/0!</v>
      </c>
      <c r="AA26" s="129" t="e">
        <f aca="false">AVERAGE(AA22:AA25)</f>
        <v>#DIV/0!</v>
      </c>
      <c r="AB26" s="129" t="n">
        <f aca="false">AVERAGE(AB22:AB25)</f>
        <v>1.21</v>
      </c>
      <c r="AC26" s="129" t="e">
        <f aca="false">AVERAGE(AC22:AC25)</f>
        <v>#DIV/0!</v>
      </c>
      <c r="AD26" s="129" t="e">
        <f aca="false">AVERAGE(AD22:AD25)</f>
        <v>#DIV/0!</v>
      </c>
      <c r="AE26" s="129" t="e">
        <f aca="false">AVERAGE(AE22:AE25)</f>
        <v>#DIV/0!</v>
      </c>
      <c r="AF26" s="129" t="e">
        <f aca="false">AVERAGE(AF22:AF25)</f>
        <v>#DIV/0!</v>
      </c>
      <c r="AG26" s="129" t="e">
        <f aca="false">AVERAGE(AG22:AG25)</f>
        <v>#DIV/0!</v>
      </c>
      <c r="AH26" s="129" t="n">
        <f aca="false">AVERAGE(AH22:AH25)</f>
        <v>0.16675</v>
      </c>
      <c r="AI26" s="129" t="n">
        <f aca="false">AVERAGE(AI22:AI25)</f>
        <v>748</v>
      </c>
      <c r="AJ26" s="129" t="n">
        <f aca="false">AVERAGE(AJ22:AJ25)</f>
        <v>23.35</v>
      </c>
      <c r="AK26" s="129" t="n">
        <f aca="false">AVERAGE(AK22:AK25)</f>
        <v>0.7275</v>
      </c>
      <c r="AL26" s="129" t="n">
        <f aca="false">AVERAGE(AL22:AL25)</f>
        <v>2.06</v>
      </c>
      <c r="AM26" s="129" t="n">
        <f aca="false">AVERAGE(AM22:AM25)</f>
        <v>192.5</v>
      </c>
      <c r="AN26" s="129" t="e">
        <f aca="false">AVERAGE(AN22:AN25)</f>
        <v>#DIV/0!</v>
      </c>
      <c r="AO26" s="129" t="n">
        <f aca="false">AVERAGE(AO22:AO25)</f>
        <v>6.32</v>
      </c>
      <c r="AP26" s="129" t="n">
        <f aca="false">AVERAGE(AP22:AP25)</f>
        <v>0.4795</v>
      </c>
      <c r="AQ26" s="129" t="n">
        <f aca="false">AVERAGE(AQ22:AQ25)</f>
        <v>509.25</v>
      </c>
      <c r="AR26" s="129" t="e">
        <f aca="false">AVERAGE(AR22:AR25)</f>
        <v>#DIV/0!</v>
      </c>
      <c r="AS26" s="129" t="n">
        <f aca="false">AVERAGE(AS22:AS25)</f>
        <v>467.75</v>
      </c>
      <c r="AT26" s="129" t="n">
        <f aca="false">AVERAGE(AT22:AT25)</f>
        <v>409</v>
      </c>
      <c r="AU26" s="129" t="n">
        <f aca="false">AVERAGE(AU22:AU25)</f>
        <v>0.896</v>
      </c>
      <c r="AV26" s="129" t="n">
        <f aca="false">AVERAGE(AV22:AV25)</f>
        <v>9.23</v>
      </c>
      <c r="AW26" s="129" t="n">
        <f aca="false">AVERAGE(AW22:AW25)</f>
        <v>562.95</v>
      </c>
      <c r="AX26" s="129" t="n">
        <f aca="false">AVERAGE(AX22:AX25)</f>
        <v>0.33025</v>
      </c>
      <c r="AY26" s="129" t="n">
        <f aca="false">AVERAGE(AY22:AY25)</f>
        <v>22.925</v>
      </c>
      <c r="AZ26" s="129" t="e">
        <f aca="false">AVERAGE(AZ22:AZ25)</f>
        <v>#DIV/0!</v>
      </c>
      <c r="BA26" s="129" t="n">
        <f aca="false">AVERAGE(BA22:BA25)</f>
        <v>288.75</v>
      </c>
      <c r="BB26" s="129" t="n">
        <f aca="false">AVERAGE(BB22:BB25)</f>
        <v>0.70625</v>
      </c>
      <c r="BC26" s="129" t="n">
        <f aca="false">AVERAGE(BC22:BC25)</f>
        <v>16.6675</v>
      </c>
      <c r="BD26" s="129" t="n">
        <f aca="false">AVERAGE(BD22:BD25)</f>
        <v>2.5375</v>
      </c>
      <c r="BE26" s="129" t="n">
        <f aca="false">AVERAGE(BE22:BE25)</f>
        <v>0.021</v>
      </c>
      <c r="BF26" s="129" t="n">
        <f aca="false">AVERAGE(BF22:BF25)</f>
        <v>0.05115</v>
      </c>
      <c r="BG26" s="129" t="n">
        <f aca="false">AVERAGE(BG22:BG25)</f>
        <v>120.5</v>
      </c>
      <c r="BH26" s="129" t="n">
        <f aca="false">AVERAGE(BH22:BH25)</f>
        <v>131.25</v>
      </c>
      <c r="BI26" s="129" t="n">
        <f aca="false">AVERAGE(BI22:BI25)</f>
        <v>140</v>
      </c>
      <c r="BK26" s="131"/>
      <c r="BL26" s="76"/>
      <c r="BM26" s="76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</row>
    <row r="27" s="129" customFormat="true" ht="14" hidden="false" customHeight="false" outlineLevel="0" collapsed="false">
      <c r="B27" s="132" t="s">
        <v>116</v>
      </c>
      <c r="C27" s="129" t="e">
        <f aca="false">AVERAGE(C6:C9)</f>
        <v>#DIV/0!</v>
      </c>
      <c r="D27" s="129" t="e">
        <f aca="false">AVERAGE(D6:D9)</f>
        <v>#DIV/0!</v>
      </c>
      <c r="E27" s="129" t="n">
        <f aca="false">AVERAGE(E6:E9)</f>
        <v>1151.5</v>
      </c>
      <c r="F27" s="129" t="n">
        <f aca="false">AVERAGE(F6:F9)</f>
        <v>332.75</v>
      </c>
      <c r="G27" s="129" t="e">
        <f aca="false">AVERAGE(G6:G9)</f>
        <v>#DIV/0!</v>
      </c>
      <c r="H27" s="129" t="n">
        <f aca="false">AVERAGE(H6:H9)</f>
        <v>790.25</v>
      </c>
      <c r="I27" s="129" t="n">
        <f aca="false">AVERAGE(I6:I9)</f>
        <v>12.7875</v>
      </c>
      <c r="J27" s="129" t="n">
        <f aca="false">AVERAGE(J6:J9)</f>
        <v>18.275</v>
      </c>
      <c r="K27" s="129" t="n">
        <f aca="false">AVERAGE(K6:K9)</f>
        <v>74500</v>
      </c>
      <c r="L27" s="129" t="n">
        <f aca="false">AVERAGE(L6:L9)</f>
        <v>0.43</v>
      </c>
      <c r="M27" s="129" t="n">
        <f aca="false">AVERAGE(M6:M9)</f>
        <v>4.95</v>
      </c>
      <c r="N27" s="129" t="n">
        <f aca="false">AVERAGE(N6:N9)</f>
        <v>27</v>
      </c>
      <c r="O27" s="129" t="n">
        <f aca="false">AVERAGE(O6:O9)</f>
        <v>0.0190975</v>
      </c>
      <c r="P27" s="129" t="e">
        <f aca="false">AVERAGE(P6:P9)</f>
        <v>#DIV/0!</v>
      </c>
      <c r="Q27" s="129" t="n">
        <f aca="false">AVERAGE(Q6:Q9)</f>
        <v>0.04035</v>
      </c>
      <c r="R27" s="129" t="n">
        <f aca="false">AVERAGE(R6:R9)</f>
        <v>528.225</v>
      </c>
      <c r="S27" s="129" t="n">
        <f aca="false">AVERAGE(S6:S9)</f>
        <v>7.38666666666667</v>
      </c>
      <c r="T27" s="129" t="e">
        <f aca="false">AVERAGE(T6:T9)</f>
        <v>#DIV/0!</v>
      </c>
      <c r="U27" s="129" t="n">
        <f aca="false">AVERAGE(U6:U9)</f>
        <v>220.5</v>
      </c>
      <c r="V27" s="129" t="n">
        <f aca="false">AVERAGE(V6:V9)</f>
        <v>24.755</v>
      </c>
      <c r="W27" s="129" t="e">
        <f aca="false">AVERAGE(W6:W9)</f>
        <v>#DIV/0!</v>
      </c>
      <c r="X27" s="129" t="e">
        <f aca="false">AVERAGE(X6:X9)</f>
        <v>#DIV/0!</v>
      </c>
      <c r="Y27" s="129" t="n">
        <f aca="false">AVERAGE(Y6:Y9)</f>
        <v>348.775</v>
      </c>
      <c r="Z27" s="129" t="e">
        <f aca="false">AVERAGE(Z6:Z9)</f>
        <v>#DIV/0!</v>
      </c>
      <c r="AA27" s="129" t="e">
        <f aca="false">AVERAGE(AA6:AA9)</f>
        <v>#DIV/0!</v>
      </c>
      <c r="AB27" s="129" t="n">
        <f aca="false">AVERAGE(AB6:AB9)</f>
        <v>0.544</v>
      </c>
      <c r="AC27" s="129" t="n">
        <f aca="false">AVERAGE(AC6:AC9)</f>
        <v>13.8</v>
      </c>
      <c r="AD27" s="129" t="e">
        <f aca="false">AVERAGE(AD6:AD9)</f>
        <v>#DIV/0!</v>
      </c>
      <c r="AE27" s="129" t="e">
        <f aca="false">AVERAGE(AE6:AE9)</f>
        <v>#DIV/0!</v>
      </c>
      <c r="AF27" s="129" t="e">
        <f aca="false">AVERAGE(AF6:AF9)</f>
        <v>#DIV/0!</v>
      </c>
      <c r="AG27" s="129" t="e">
        <f aca="false">AVERAGE(AG6:AG9)</f>
        <v>#DIV/0!</v>
      </c>
      <c r="AH27" s="129" t="n">
        <f aca="false">AVERAGE(AH6:AH9)</f>
        <v>0.22725</v>
      </c>
      <c r="AI27" s="129" t="n">
        <f aca="false">AVERAGE(AI6:AI9)</f>
        <v>685.25</v>
      </c>
      <c r="AJ27" s="129" t="n">
        <f aca="false">AVERAGE(AJ6:AJ9)</f>
        <v>29.25</v>
      </c>
      <c r="AK27" s="129" t="n">
        <f aca="false">AVERAGE(AK6:AK9)</f>
        <v>1.375</v>
      </c>
      <c r="AL27" s="129" t="n">
        <f aca="false">AVERAGE(AL6:AL9)</f>
        <v>1.83</v>
      </c>
      <c r="AM27" s="129" t="n">
        <f aca="false">AVERAGE(AM6:AM9)</f>
        <v>1149.75</v>
      </c>
      <c r="AN27" s="129" t="e">
        <f aca="false">AVERAGE(AN6:AN9)</f>
        <v>#DIV/0!</v>
      </c>
      <c r="AO27" s="129" t="n">
        <f aca="false">AVERAGE(AO6:AO9)</f>
        <v>5.94666666666667</v>
      </c>
      <c r="AP27" s="129" t="n">
        <f aca="false">AVERAGE(AP6:AP9)</f>
        <v>7.50625</v>
      </c>
      <c r="AQ27" s="129" t="n">
        <f aca="false">AVERAGE(AQ6:AQ9)</f>
        <v>356.25</v>
      </c>
      <c r="AR27" s="129" t="e">
        <f aca="false">AVERAGE(AR6:AR9)</f>
        <v>#DIV/0!</v>
      </c>
      <c r="AS27" s="129" t="n">
        <f aca="false">AVERAGE(AS6:AS9)</f>
        <v>1079.5</v>
      </c>
      <c r="AT27" s="129" t="n">
        <f aca="false">AVERAGE(AT6:AT9)</f>
        <v>707.75</v>
      </c>
      <c r="AU27" s="129" t="n">
        <f aca="false">AVERAGE(AU6:AU9)</f>
        <v>1.04</v>
      </c>
      <c r="AV27" s="129" t="n">
        <f aca="false">AVERAGE(AV6:AV9)</f>
        <v>39.925</v>
      </c>
      <c r="AW27" s="129" t="n">
        <f aca="false">AVERAGE(AW6:AW9)</f>
        <v>1879.25</v>
      </c>
      <c r="AX27" s="129" t="n">
        <f aca="false">AVERAGE(AX6:AX9)</f>
        <v>0.4175</v>
      </c>
      <c r="AY27" s="129" t="n">
        <f aca="false">AVERAGE(AY6:AY9)</f>
        <v>23.875</v>
      </c>
      <c r="AZ27" s="129" t="n">
        <f aca="false">AVERAGE(AZ6:AZ9)</f>
        <v>78.4</v>
      </c>
      <c r="BA27" s="129" t="n">
        <f aca="false">AVERAGE(BA6:BA9)</f>
        <v>310.25</v>
      </c>
      <c r="BB27" s="129" t="n">
        <f aca="false">AVERAGE(BB6:BB9)</f>
        <v>1.1625</v>
      </c>
      <c r="BC27" s="129" t="n">
        <f aca="false">AVERAGE(BC6:BC9)</f>
        <v>14.275</v>
      </c>
      <c r="BD27" s="129" t="n">
        <f aca="false">AVERAGE(BD6:BD9)</f>
        <v>2.0425</v>
      </c>
      <c r="BE27" s="129" t="n">
        <f aca="false">AVERAGE(BE6:BE9)</f>
        <v>0.0417333333333333</v>
      </c>
      <c r="BF27" s="129" t="n">
        <f aca="false">AVERAGE(BF6:BF9)</f>
        <v>0.07375</v>
      </c>
      <c r="BG27" s="129" t="n">
        <f aca="false">AVERAGE(BG6:BG9)</f>
        <v>338.75</v>
      </c>
      <c r="BH27" s="129" t="n">
        <f aca="false">AVERAGE(BH6:BH9)</f>
        <v>129.175</v>
      </c>
      <c r="BI27" s="129" t="n">
        <f aca="false">AVERAGE(BI6:BI9)</f>
        <v>228</v>
      </c>
      <c r="BK27" s="76"/>
      <c r="BL27" s="76"/>
      <c r="BM27" s="76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</row>
    <row r="28" s="129" customFormat="true" ht="14" hidden="false" customHeight="false" outlineLevel="0" collapsed="false">
      <c r="B28" s="133" t="s">
        <v>117</v>
      </c>
      <c r="C28" s="129" t="e">
        <f aca="false">AVERAGE(C10:C13)</f>
        <v>#DIV/0!</v>
      </c>
      <c r="D28" s="129" t="e">
        <f aca="false">AVERAGE(D10:D13)</f>
        <v>#DIV/0!</v>
      </c>
      <c r="E28" s="129" t="e">
        <f aca="false">AVERAGE(E10:E13)</f>
        <v>#DIV/0!</v>
      </c>
      <c r="F28" s="129" t="n">
        <f aca="false">AVERAGE(F10:F13)</f>
        <v>303</v>
      </c>
      <c r="G28" s="129" t="e">
        <f aca="false">AVERAGE(G10:G13)</f>
        <v>#DIV/0!</v>
      </c>
      <c r="H28" s="129" t="n">
        <f aca="false">AVERAGE(H10:H13)</f>
        <v>515.666666666667</v>
      </c>
      <c r="I28" s="129" t="n">
        <f aca="false">AVERAGE(I10:I13)</f>
        <v>12.8</v>
      </c>
      <c r="J28" s="129" t="n">
        <f aca="false">AVERAGE(J10:J13)</f>
        <v>15.5333333333333</v>
      </c>
      <c r="K28" s="129" t="n">
        <f aca="false">AVERAGE(K10:K13)</f>
        <v>76666.6666666667</v>
      </c>
      <c r="L28" s="129" t="n">
        <f aca="false">AVERAGE(L10:L13)</f>
        <v>0.811</v>
      </c>
      <c r="M28" s="129" t="n">
        <f aca="false">AVERAGE(M10:M13)</f>
        <v>3.61</v>
      </c>
      <c r="N28" s="129" t="n">
        <f aca="false">AVERAGE(N10:N13)</f>
        <v>33.5</v>
      </c>
      <c r="O28" s="129" t="n">
        <f aca="false">AVERAGE(O10:O13)</f>
        <v>0.0141333333333333</v>
      </c>
      <c r="P28" s="129" t="e">
        <f aca="false">AVERAGE(P10:P13)</f>
        <v>#DIV/0!</v>
      </c>
      <c r="Q28" s="129" t="e">
        <f aca="false">AVERAGE(Q10:Q13)</f>
        <v>#DIV/0!</v>
      </c>
      <c r="R28" s="129" t="n">
        <f aca="false">AVERAGE(R10:R13)</f>
        <v>529.666666666667</v>
      </c>
      <c r="S28" s="129" t="n">
        <f aca="false">AVERAGE(S10:S13)</f>
        <v>6.34666666666667</v>
      </c>
      <c r="T28" s="129" t="e">
        <f aca="false">AVERAGE(T10:T13)</f>
        <v>#DIV/0!</v>
      </c>
      <c r="U28" s="129" t="n">
        <f aca="false">AVERAGE(U10:U13)</f>
        <v>110</v>
      </c>
      <c r="V28" s="129" t="n">
        <f aca="false">AVERAGE(V10:V13)</f>
        <v>30.7</v>
      </c>
      <c r="W28" s="129" t="n">
        <f aca="false">AVERAGE(W10:W13)</f>
        <v>16.4</v>
      </c>
      <c r="X28" s="129" t="n">
        <f aca="false">AVERAGE(X10:X13)</f>
        <v>81.9</v>
      </c>
      <c r="Y28" s="129" t="n">
        <f aca="false">AVERAGE(Y10:Y13)</f>
        <v>207.333333333333</v>
      </c>
      <c r="Z28" s="129" t="e">
        <f aca="false">AVERAGE(Z10:Z13)</f>
        <v>#DIV/0!</v>
      </c>
      <c r="AA28" s="129" t="e">
        <f aca="false">AVERAGE(AA10:AA13)</f>
        <v>#DIV/0!</v>
      </c>
      <c r="AB28" s="129" t="e">
        <f aca="false">AVERAGE(AB10:AB13)</f>
        <v>#DIV/0!</v>
      </c>
      <c r="AC28" s="129" t="e">
        <f aca="false">AVERAGE(AC10:AC13)</f>
        <v>#DIV/0!</v>
      </c>
      <c r="AD28" s="129" t="e">
        <f aca="false">AVERAGE(AD10:AD13)</f>
        <v>#DIV/0!</v>
      </c>
      <c r="AE28" s="129" t="e">
        <f aca="false">AVERAGE(AE10:AE13)</f>
        <v>#DIV/0!</v>
      </c>
      <c r="AF28" s="129" t="e">
        <f aca="false">AVERAGE(AF10:AF13)</f>
        <v>#DIV/0!</v>
      </c>
      <c r="AG28" s="129" t="e">
        <f aca="false">AVERAGE(AG10:AG13)</f>
        <v>#DIV/0!</v>
      </c>
      <c r="AH28" s="129" t="n">
        <f aca="false">AVERAGE(AH10:AH13)</f>
        <v>0.203666666666667</v>
      </c>
      <c r="AI28" s="129" t="n">
        <f aca="false">AVERAGE(AI10:AI13)</f>
        <v>748.333333333333</v>
      </c>
      <c r="AJ28" s="129" t="n">
        <f aca="false">AVERAGE(AJ10:AJ13)</f>
        <v>29.5666666666667</v>
      </c>
      <c r="AK28" s="129" t="n">
        <f aca="false">AVERAGE(AK10:AK13)</f>
        <v>1.38333333333333</v>
      </c>
      <c r="AL28" s="129" t="n">
        <f aca="false">AVERAGE(AL10:AL13)</f>
        <v>1.57666666666667</v>
      </c>
      <c r="AM28" s="129" t="n">
        <f aca="false">AVERAGE(AM10:AM13)</f>
        <v>454.666666666667</v>
      </c>
      <c r="AN28" s="129" t="e">
        <f aca="false">AVERAGE(AN10:AN13)</f>
        <v>#DIV/0!</v>
      </c>
      <c r="AO28" s="129" t="n">
        <f aca="false">AVERAGE(AO10:AO13)</f>
        <v>5.205</v>
      </c>
      <c r="AP28" s="129" t="n">
        <f aca="false">AVERAGE(AP10:AP13)</f>
        <v>0.474333333333333</v>
      </c>
      <c r="AQ28" s="129" t="n">
        <f aca="false">AVERAGE(AQ10:AQ13)</f>
        <v>346.333333333333</v>
      </c>
      <c r="AR28" s="129" t="e">
        <f aca="false">AVERAGE(AR10:AR13)</f>
        <v>#DIV/0!</v>
      </c>
      <c r="AS28" s="129" t="n">
        <f aca="false">AVERAGE(AS10:AS13)</f>
        <v>794</v>
      </c>
      <c r="AT28" s="129" t="n">
        <f aca="false">AVERAGE(AT10:AT13)</f>
        <v>503.333333333333</v>
      </c>
      <c r="AU28" s="129" t="e">
        <f aca="false">AVERAGE(AU10:AU13)</f>
        <v>#DIV/0!</v>
      </c>
      <c r="AV28" s="129" t="n">
        <f aca="false">AVERAGE(AV10:AV13)</f>
        <v>26.5</v>
      </c>
      <c r="AW28" s="129" t="n">
        <f aca="false">AVERAGE(AW10:AW13)</f>
        <v>965.6</v>
      </c>
      <c r="AX28" s="129" t="n">
        <f aca="false">AVERAGE(AX10:AX13)</f>
        <v>0.274333333333333</v>
      </c>
      <c r="AY28" s="129" t="n">
        <f aca="false">AVERAGE(AY10:AY13)</f>
        <v>22.4</v>
      </c>
      <c r="AZ28" s="129" t="n">
        <f aca="false">AVERAGE(AZ10:AZ13)</f>
        <v>28.9666666666667</v>
      </c>
      <c r="BA28" s="129" t="n">
        <f aca="false">AVERAGE(BA10:BA13)</f>
        <v>317.666666666667</v>
      </c>
      <c r="BB28" s="129" t="n">
        <f aca="false">AVERAGE(BB10:BB13)</f>
        <v>0.853</v>
      </c>
      <c r="BC28" s="129" t="n">
        <f aca="false">AVERAGE(BC10:BC13)</f>
        <v>10.7966666666667</v>
      </c>
      <c r="BD28" s="129" t="n">
        <f aca="false">AVERAGE(BD10:BD13)</f>
        <v>1.5</v>
      </c>
      <c r="BE28" s="129" t="n">
        <f aca="false">AVERAGE(BE10:BE13)</f>
        <v>0.0361666666666667</v>
      </c>
      <c r="BF28" s="129" t="n">
        <f aca="false">AVERAGE(BF10:BF13)</f>
        <v>0.0735</v>
      </c>
      <c r="BG28" s="129" t="n">
        <f aca="false">AVERAGE(BG10:BG13)</f>
        <v>331.666666666667</v>
      </c>
      <c r="BH28" s="129" t="n">
        <f aca="false">AVERAGE(BH10:BH13)</f>
        <v>132</v>
      </c>
      <c r="BI28" s="129" t="n">
        <f aca="false">AVERAGE(BI10:BI13)</f>
        <v>209.333333333333</v>
      </c>
      <c r="BK28" s="76"/>
      <c r="BL28" s="76"/>
      <c r="BM28" s="76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</row>
    <row r="29" s="129" customFormat="true" ht="14" hidden="false" customHeight="false" outlineLevel="0" collapsed="false">
      <c r="B29" s="134" t="s">
        <v>118</v>
      </c>
      <c r="C29" s="129" t="e">
        <f aca="false">AVERAGE(C14:C17)</f>
        <v>#DIV/0!</v>
      </c>
      <c r="D29" s="129" t="e">
        <f aca="false">AVERAGE(D14:D17)</f>
        <v>#DIV/0!</v>
      </c>
      <c r="E29" s="129" t="n">
        <f aca="false">AVERAGE(E14:E17)</f>
        <v>1260</v>
      </c>
      <c r="F29" s="129" t="n">
        <f aca="false">AVERAGE(F14:F17)</f>
        <v>337</v>
      </c>
      <c r="G29" s="129" t="e">
        <f aca="false">AVERAGE(G14:G17)</f>
        <v>#DIV/0!</v>
      </c>
      <c r="H29" s="129" t="n">
        <f aca="false">AVERAGE(H14:H17)</f>
        <v>447.75</v>
      </c>
      <c r="I29" s="129" t="n">
        <f aca="false">AVERAGE(I14:I17)</f>
        <v>13.025</v>
      </c>
      <c r="J29" s="129" t="n">
        <f aca="false">AVERAGE(J14:J17)</f>
        <v>16.225</v>
      </c>
      <c r="K29" s="129" t="n">
        <f aca="false">AVERAGE(K14:K17)</f>
        <v>86525</v>
      </c>
      <c r="L29" s="129" t="e">
        <f aca="false">AVERAGE(L14:L17)</f>
        <v>#DIV/0!</v>
      </c>
      <c r="M29" s="129" t="n">
        <f aca="false">AVERAGE(M14:M17)</f>
        <v>4.565</v>
      </c>
      <c r="N29" s="129" t="n">
        <f aca="false">AVERAGE(N14:N17)</f>
        <v>16.7866666666667</v>
      </c>
      <c r="O29" s="129" t="n">
        <f aca="false">AVERAGE(O14:O17)</f>
        <v>0.0286</v>
      </c>
      <c r="P29" s="129" t="e">
        <f aca="false">AVERAGE(P14:P17)</f>
        <v>#DIV/0!</v>
      </c>
      <c r="Q29" s="129" t="e">
        <f aca="false">AVERAGE(Q14:Q17)</f>
        <v>#DIV/0!</v>
      </c>
      <c r="R29" s="129" t="n">
        <f aca="false">AVERAGE(R14:R17)</f>
        <v>668.5</v>
      </c>
      <c r="S29" s="129" t="n">
        <f aca="false">AVERAGE(S14:S17)</f>
        <v>6.4525</v>
      </c>
      <c r="T29" s="129" t="n">
        <f aca="false">AVERAGE(T14:T17)</f>
        <v>5.64</v>
      </c>
      <c r="U29" s="129" t="n">
        <f aca="false">AVERAGE(U14:U17)</f>
        <v>102.575</v>
      </c>
      <c r="V29" s="129" t="n">
        <f aca="false">AVERAGE(V14:V17)</f>
        <v>238.555</v>
      </c>
      <c r="W29" s="129" t="e">
        <f aca="false">AVERAGE(W14:W17)</f>
        <v>#DIV/0!</v>
      </c>
      <c r="X29" s="129" t="e">
        <f aca="false">AVERAGE(X14:X17)</f>
        <v>#DIV/0!</v>
      </c>
      <c r="Y29" s="129" t="n">
        <f aca="false">AVERAGE(Y14:Y17)</f>
        <v>442.75</v>
      </c>
      <c r="Z29" s="129" t="e">
        <f aca="false">AVERAGE(Z14:Z17)</f>
        <v>#DIV/0!</v>
      </c>
      <c r="AA29" s="129" t="e">
        <f aca="false">AVERAGE(AA14:AA17)</f>
        <v>#DIV/0!</v>
      </c>
      <c r="AB29" s="129" t="e">
        <f aca="false">AVERAGE(AB14:AB17)</f>
        <v>#DIV/0!</v>
      </c>
      <c r="AC29" s="129" t="e">
        <f aca="false">AVERAGE(AC14:AC17)</f>
        <v>#DIV/0!</v>
      </c>
      <c r="AD29" s="129" t="e">
        <f aca="false">AVERAGE(AD14:AD17)</f>
        <v>#DIV/0!</v>
      </c>
      <c r="AE29" s="129" t="e">
        <f aca="false">AVERAGE(AE14:AE17)</f>
        <v>#DIV/0!</v>
      </c>
      <c r="AF29" s="129" t="e">
        <f aca="false">AVERAGE(AF14:AF17)</f>
        <v>#DIV/0!</v>
      </c>
      <c r="AG29" s="129" t="e">
        <f aca="false">AVERAGE(AG14:AG17)</f>
        <v>#DIV/0!</v>
      </c>
      <c r="AH29" s="129" t="n">
        <f aca="false">AVERAGE(AH14:AH17)</f>
        <v>0.53525</v>
      </c>
      <c r="AI29" s="129" t="n">
        <f aca="false">AVERAGE(AI14:AI17)</f>
        <v>721</v>
      </c>
      <c r="AJ29" s="129" t="n">
        <f aca="false">AVERAGE(AJ14:AJ17)</f>
        <v>27.025</v>
      </c>
      <c r="AK29" s="129" t="n">
        <f aca="false">AVERAGE(AK14:AK17)</f>
        <v>1.3775</v>
      </c>
      <c r="AL29" s="129" t="n">
        <f aca="false">AVERAGE(AL14:AL17)</f>
        <v>1.7825</v>
      </c>
      <c r="AM29" s="129" t="n">
        <f aca="false">AVERAGE(AM14:AM17)</f>
        <v>526</v>
      </c>
      <c r="AN29" s="129" t="n">
        <f aca="false">AVERAGE(AN14:AN17)</f>
        <v>0.00618</v>
      </c>
      <c r="AO29" s="129" t="n">
        <f aca="false">AVERAGE(AO14:AO17)</f>
        <v>6.85</v>
      </c>
      <c r="AP29" s="129" t="n">
        <f aca="false">AVERAGE(AP14:AP17)</f>
        <v>2.08</v>
      </c>
      <c r="AQ29" s="129" t="n">
        <f aca="false">AVERAGE(AQ14:AQ17)</f>
        <v>237.75</v>
      </c>
      <c r="AR29" s="129" t="e">
        <f aca="false">AVERAGE(AR14:AR17)</f>
        <v>#DIV/0!</v>
      </c>
      <c r="AS29" s="129" t="n">
        <f aca="false">AVERAGE(AS14:AS17)</f>
        <v>517.25</v>
      </c>
      <c r="AT29" s="129" t="n">
        <f aca="false">AVERAGE(AT14:AT17)</f>
        <v>365.75</v>
      </c>
      <c r="AU29" s="129" t="n">
        <f aca="false">AVERAGE(AU14:AU17)</f>
        <v>1.76</v>
      </c>
      <c r="AV29" s="129" t="n">
        <f aca="false">AVERAGE(AV14:AV17)</f>
        <v>30.825</v>
      </c>
      <c r="AW29" s="129" t="n">
        <f aca="false">AVERAGE(AW14:AW17)</f>
        <v>620.3</v>
      </c>
      <c r="AX29" s="129" t="n">
        <f aca="false">AVERAGE(AX14:AX17)</f>
        <v>0.27275</v>
      </c>
      <c r="AY29" s="129" t="n">
        <f aca="false">AVERAGE(AY14:AY17)</f>
        <v>25.9</v>
      </c>
      <c r="AZ29" s="129" t="n">
        <f aca="false">AVERAGE(AZ14:AZ17)</f>
        <v>38.6</v>
      </c>
      <c r="BA29" s="129" t="n">
        <f aca="false">AVERAGE(BA14:BA17)</f>
        <v>281.25</v>
      </c>
      <c r="BB29" s="129" t="n">
        <f aca="false">AVERAGE(BB14:BB17)</f>
        <v>1.3875</v>
      </c>
      <c r="BC29" s="129" t="n">
        <f aca="false">AVERAGE(BC14:BC17)</f>
        <v>10.1225</v>
      </c>
      <c r="BD29" s="129" t="n">
        <f aca="false">AVERAGE(BD14:BD17)</f>
        <v>2.6125</v>
      </c>
      <c r="BE29" s="129" t="n">
        <f aca="false">AVERAGE(BE14:BE17)</f>
        <v>0.0390666666666667</v>
      </c>
      <c r="BF29" s="129" t="n">
        <f aca="false">AVERAGE(BF14:BF17)</f>
        <v>0.0718</v>
      </c>
      <c r="BG29" s="129" t="n">
        <f aca="false">AVERAGE(BG14:BG17)</f>
        <v>354.5</v>
      </c>
      <c r="BH29" s="129" t="n">
        <f aca="false">AVERAGE(BH14:BH17)</f>
        <v>133.75</v>
      </c>
      <c r="BI29" s="129" t="n">
        <f aca="false">AVERAGE(BI14:BI17)</f>
        <v>277.75</v>
      </c>
      <c r="BK29" s="76"/>
      <c r="BL29" s="76"/>
      <c r="BM29" s="76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</row>
    <row r="30" s="129" customFormat="true" ht="14" hidden="false" customHeight="false" outlineLevel="0" collapsed="false">
      <c r="B30" s="135" t="s">
        <v>119</v>
      </c>
      <c r="C30" s="129" t="e">
        <f aca="false">AVERAGE(C18:C21)</f>
        <v>#DIV/0!</v>
      </c>
      <c r="D30" s="129" t="e">
        <f aca="false">AVERAGE(D18:D21)</f>
        <v>#DIV/0!</v>
      </c>
      <c r="E30" s="129" t="n">
        <f aca="false">AVERAGE(E18:E21)</f>
        <v>1329.33333333333</v>
      </c>
      <c r="F30" s="129" t="n">
        <f aca="false">AVERAGE(F18:F21)</f>
        <v>448.75</v>
      </c>
      <c r="G30" s="129" t="e">
        <f aca="false">AVERAGE(G18:G21)</f>
        <v>#DIV/0!</v>
      </c>
      <c r="H30" s="129" t="n">
        <f aca="false">AVERAGE(H18:H21)</f>
        <v>519</v>
      </c>
      <c r="I30" s="129" t="n">
        <f aca="false">AVERAGE(I18:I21)</f>
        <v>10.3</v>
      </c>
      <c r="J30" s="129" t="n">
        <f aca="false">AVERAGE(J18:J21)</f>
        <v>13.15</v>
      </c>
      <c r="K30" s="129" t="n">
        <f aca="false">AVERAGE(K18:K21)</f>
        <v>103125</v>
      </c>
      <c r="L30" s="129" t="e">
        <f aca="false">AVERAGE(L18:L21)</f>
        <v>#DIV/0!</v>
      </c>
      <c r="M30" s="129" t="n">
        <f aca="false">AVERAGE(M18:M21)</f>
        <v>3.9975</v>
      </c>
      <c r="N30" s="129" t="n">
        <f aca="false">AVERAGE(N18:N21)</f>
        <v>6.81666666666667</v>
      </c>
      <c r="O30" s="129" t="n">
        <f aca="false">AVERAGE(O18:O21)</f>
        <v>0.05905</v>
      </c>
      <c r="P30" s="129" t="e">
        <f aca="false">AVERAGE(P18:P21)</f>
        <v>#DIV/0!</v>
      </c>
      <c r="Q30" s="129" t="e">
        <f aca="false">AVERAGE(Q18:Q21)</f>
        <v>#DIV/0!</v>
      </c>
      <c r="R30" s="129" t="n">
        <f aca="false">AVERAGE(R18:R21)</f>
        <v>1279</v>
      </c>
      <c r="S30" s="129" t="n">
        <f aca="false">AVERAGE(S18:S21)</f>
        <v>10.485</v>
      </c>
      <c r="T30" s="129" t="e">
        <f aca="false">AVERAGE(T18:T21)</f>
        <v>#DIV/0!</v>
      </c>
      <c r="U30" s="129" t="n">
        <f aca="false">AVERAGE(U18:U21)</f>
        <v>90.55</v>
      </c>
      <c r="V30" s="129" t="n">
        <f aca="false">AVERAGE(V18:V21)</f>
        <v>50.82</v>
      </c>
      <c r="W30" s="129" t="e">
        <f aca="false">AVERAGE(W18:W21)</f>
        <v>#DIV/0!</v>
      </c>
      <c r="X30" s="129" t="e">
        <f aca="false">AVERAGE(X18:X21)</f>
        <v>#DIV/0!</v>
      </c>
      <c r="Y30" s="129" t="n">
        <f aca="false">AVERAGE(Y18:Y21)</f>
        <v>351.75</v>
      </c>
      <c r="Z30" s="129" t="e">
        <f aca="false">AVERAGE(Z18:Z21)</f>
        <v>#DIV/0!</v>
      </c>
      <c r="AA30" s="129" t="e">
        <f aca="false">AVERAGE(AA18:AA21)</f>
        <v>#DIV/0!</v>
      </c>
      <c r="AB30" s="129" t="e">
        <f aca="false">AVERAGE(AB18:AB21)</f>
        <v>#DIV/0!</v>
      </c>
      <c r="AC30" s="129" t="e">
        <f aca="false">AVERAGE(AC18:AC21)</f>
        <v>#DIV/0!</v>
      </c>
      <c r="AD30" s="129" t="e">
        <f aca="false">AVERAGE(AD18:AD21)</f>
        <v>#DIV/0!</v>
      </c>
      <c r="AE30" s="129" t="e">
        <f aca="false">AVERAGE(AE18:AE21)</f>
        <v>#DIV/0!</v>
      </c>
      <c r="AF30" s="129" t="e">
        <f aca="false">AVERAGE(AF18:AF21)</f>
        <v>#DIV/0!</v>
      </c>
      <c r="AG30" s="129" t="e">
        <f aca="false">AVERAGE(AG18:AG21)</f>
        <v>#DIV/0!</v>
      </c>
      <c r="AH30" s="129" t="n">
        <f aca="false">AVERAGE(AH18:AH21)</f>
        <v>0.39425</v>
      </c>
      <c r="AI30" s="129" t="n">
        <f aca="false">AVERAGE(AI18:AI21)</f>
        <v>1189</v>
      </c>
      <c r="AJ30" s="129" t="n">
        <f aca="false">AVERAGE(AJ18:AJ21)</f>
        <v>58.225</v>
      </c>
      <c r="AK30" s="129" t="n">
        <f aca="false">AVERAGE(AK18:AK21)</f>
        <v>1.26225</v>
      </c>
      <c r="AL30" s="129" t="n">
        <f aca="false">AVERAGE(AL18:AL21)</f>
        <v>2.9675</v>
      </c>
      <c r="AM30" s="129" t="n">
        <f aca="false">AVERAGE(AM18:AM21)</f>
        <v>487.5</v>
      </c>
      <c r="AN30" s="129" t="e">
        <f aca="false">AVERAGE(AN18:AN21)</f>
        <v>#DIV/0!</v>
      </c>
      <c r="AO30" s="129" t="n">
        <f aca="false">AVERAGE(AO18:AO21)</f>
        <v>14.1575</v>
      </c>
      <c r="AP30" s="129" t="n">
        <f aca="false">AVERAGE(AP18:AP21)</f>
        <v>2.153</v>
      </c>
      <c r="AQ30" s="129" t="n">
        <f aca="false">AVERAGE(AQ18:AQ21)</f>
        <v>362.75</v>
      </c>
      <c r="AR30" s="129" t="n">
        <f aca="false">AVERAGE(AR18:AR21)</f>
        <v>4.13</v>
      </c>
      <c r="AS30" s="129" t="n">
        <f aca="false">AVERAGE(AS18:AS21)</f>
        <v>471.75</v>
      </c>
      <c r="AT30" s="129" t="n">
        <f aca="false">AVERAGE(AT18:AT21)</f>
        <v>333.75</v>
      </c>
      <c r="AU30" s="129" t="n">
        <f aca="false">AVERAGE(AU18:AU21)</f>
        <v>1.04</v>
      </c>
      <c r="AV30" s="129" t="n">
        <f aca="false">AVERAGE(AV18:AV21)</f>
        <v>26.35</v>
      </c>
      <c r="AW30" s="129" t="n">
        <f aca="false">AVERAGE(AW18:AW21)</f>
        <v>987.625</v>
      </c>
      <c r="AX30" s="129" t="n">
        <f aca="false">AVERAGE(AX18:AX21)</f>
        <v>0.427</v>
      </c>
      <c r="AY30" s="129" t="n">
        <f aca="false">AVERAGE(AY18:AY21)</f>
        <v>28.075</v>
      </c>
      <c r="AZ30" s="129" t="n">
        <f aca="false">AVERAGE(AZ18:AZ21)</f>
        <v>73.7333333333333</v>
      </c>
      <c r="BA30" s="129" t="n">
        <f aca="false">AVERAGE(BA18:BA21)</f>
        <v>540.5</v>
      </c>
      <c r="BB30" s="129" t="n">
        <f aca="false">AVERAGE(BB18:BB21)</f>
        <v>1.3215</v>
      </c>
      <c r="BC30" s="129" t="n">
        <f aca="false">AVERAGE(BC18:BC21)</f>
        <v>173.78</v>
      </c>
      <c r="BD30" s="129" t="n">
        <f aca="false">AVERAGE(BD18:BD21)</f>
        <v>11.3025</v>
      </c>
      <c r="BE30" s="129" t="n">
        <f aca="false">AVERAGE(BE18:BE21)</f>
        <v>0.0889</v>
      </c>
      <c r="BF30" s="129" t="n">
        <f aca="false">AVERAGE(BF18:BF21)</f>
        <v>0.119225</v>
      </c>
      <c r="BG30" s="129" t="n">
        <f aca="false">AVERAGE(BG18:BG21)</f>
        <v>357.75</v>
      </c>
      <c r="BH30" s="129" t="n">
        <f aca="false">AVERAGE(BH18:BH21)</f>
        <v>193.5</v>
      </c>
      <c r="BI30" s="129" t="n">
        <f aca="false">AVERAGE(BI18:BI21)</f>
        <v>358</v>
      </c>
      <c r="BK30" s="76"/>
      <c r="BL30" s="76"/>
      <c r="BM30" s="76"/>
      <c r="BN30" s="76"/>
      <c r="BO30" s="76"/>
      <c r="BP30" s="76"/>
      <c r="BW30" s="129" t="s">
        <v>120</v>
      </c>
    </row>
    <row r="31" s="129" customFormat="true" ht="14" hidden="false" customHeight="false" outlineLevel="0" collapsed="false">
      <c r="C31" s="136" t="s">
        <v>121</v>
      </c>
    </row>
    <row r="32" s="129" customFormat="true" ht="14" hidden="false" customHeight="false" outlineLevel="0" collapsed="false">
      <c r="A32" s="129" t="s">
        <v>122</v>
      </c>
      <c r="B32" s="136" t="s">
        <v>115</v>
      </c>
      <c r="C32" s="129" t="e">
        <f aca="false">C26/C26</f>
        <v>#DIV/0!</v>
      </c>
      <c r="D32" s="129" t="e">
        <f aca="false">D26/D26</f>
        <v>#DIV/0!</v>
      </c>
      <c r="E32" s="129" t="e">
        <f aca="false">E26/E26</f>
        <v>#DIV/0!</v>
      </c>
      <c r="F32" s="129" t="n">
        <f aca="false">F26/F26</f>
        <v>1</v>
      </c>
      <c r="G32" s="129" t="e">
        <f aca="false">G26/G26</f>
        <v>#DIV/0!</v>
      </c>
      <c r="H32" s="129" t="n">
        <f aca="false">H26/H26</f>
        <v>1</v>
      </c>
      <c r="I32" s="129" t="n">
        <f aca="false">I26/I26</f>
        <v>1</v>
      </c>
      <c r="J32" s="129" t="n">
        <f aca="false">J26/J26</f>
        <v>1</v>
      </c>
      <c r="K32" s="129" t="n">
        <f aca="false">K26/K26</f>
        <v>1</v>
      </c>
      <c r="L32" s="129" t="n">
        <f aca="false">L26/L26</f>
        <v>1</v>
      </c>
      <c r="M32" s="129" t="n">
        <f aca="false">M26/M26</f>
        <v>1</v>
      </c>
      <c r="N32" s="129" t="e">
        <f aca="false">N26/N26</f>
        <v>#DIV/0!</v>
      </c>
      <c r="O32" s="129" t="n">
        <f aca="false">O26/O26</f>
        <v>1</v>
      </c>
      <c r="P32" s="129" t="e">
        <f aca="false">P26/P26</f>
        <v>#DIV/0!</v>
      </c>
      <c r="Q32" s="129" t="e">
        <f aca="false">Q26/Q26</f>
        <v>#DIV/0!</v>
      </c>
      <c r="R32" s="129" t="n">
        <f aca="false">R26/R26</f>
        <v>1</v>
      </c>
      <c r="S32" s="129" t="n">
        <f aca="false">S26/S26</f>
        <v>1</v>
      </c>
      <c r="T32" s="129" t="e">
        <f aca="false">T26/T26</f>
        <v>#DIV/0!</v>
      </c>
      <c r="U32" s="129" t="n">
        <f aca="false">U26/U26</f>
        <v>1</v>
      </c>
      <c r="V32" s="129" t="n">
        <f aca="false">V26/V26</f>
        <v>1</v>
      </c>
      <c r="W32" s="129" t="e">
        <f aca="false">W26/W26</f>
        <v>#DIV/0!</v>
      </c>
      <c r="X32" s="129" t="n">
        <f aca="false">X26/X26</f>
        <v>1</v>
      </c>
      <c r="Y32" s="129" t="n">
        <f aca="false">Y26/Y26</f>
        <v>1</v>
      </c>
      <c r="Z32" s="129" t="e">
        <f aca="false">Z26/Z26</f>
        <v>#DIV/0!</v>
      </c>
      <c r="AA32" s="129" t="e">
        <f aca="false">AA26/AA26</f>
        <v>#DIV/0!</v>
      </c>
      <c r="AB32" s="129" t="n">
        <f aca="false">AB26/AB26</f>
        <v>1</v>
      </c>
      <c r="AC32" s="129" t="e">
        <f aca="false">AC26/AC26</f>
        <v>#DIV/0!</v>
      </c>
      <c r="AD32" s="129" t="e">
        <f aca="false">AD26/AD26</f>
        <v>#DIV/0!</v>
      </c>
      <c r="AE32" s="129" t="e">
        <f aca="false">AE26/AE26</f>
        <v>#DIV/0!</v>
      </c>
      <c r="AF32" s="129" t="e">
        <f aca="false">AF26/AF26</f>
        <v>#DIV/0!</v>
      </c>
      <c r="AG32" s="129" t="e">
        <f aca="false">AG26/AG26</f>
        <v>#DIV/0!</v>
      </c>
      <c r="AH32" s="129" t="n">
        <f aca="false">AH26/AH26</f>
        <v>1</v>
      </c>
      <c r="AI32" s="129" t="n">
        <f aca="false">AI26/AI26</f>
        <v>1</v>
      </c>
      <c r="AJ32" s="129" t="n">
        <f aca="false">AJ26/AJ26</f>
        <v>1</v>
      </c>
      <c r="AK32" s="129" t="n">
        <f aca="false">AK26/AK26</f>
        <v>1</v>
      </c>
      <c r="AL32" s="129" t="n">
        <f aca="false">AL26/AL26</f>
        <v>1</v>
      </c>
      <c r="AM32" s="129" t="n">
        <f aca="false">AM26/AM26</f>
        <v>1</v>
      </c>
      <c r="AN32" s="129" t="e">
        <f aca="false">AN26/AN26</f>
        <v>#DIV/0!</v>
      </c>
      <c r="AO32" s="129" t="n">
        <f aca="false">AO26/AO26</f>
        <v>1</v>
      </c>
      <c r="AP32" s="129" t="n">
        <f aca="false">AP26/AP26</f>
        <v>1</v>
      </c>
      <c r="AQ32" s="129" t="n">
        <f aca="false">AQ26/AQ26</f>
        <v>1</v>
      </c>
      <c r="AR32" s="129" t="e">
        <f aca="false">AR26/AR26</f>
        <v>#DIV/0!</v>
      </c>
      <c r="AS32" s="129" t="n">
        <f aca="false">AS26/AS26</f>
        <v>1</v>
      </c>
      <c r="AT32" s="129" t="n">
        <f aca="false">AT26/AT26</f>
        <v>1</v>
      </c>
      <c r="AU32" s="129" t="n">
        <f aca="false">AU26/AU26</f>
        <v>1</v>
      </c>
      <c r="AV32" s="129" t="n">
        <f aca="false">AV26/AV26</f>
        <v>1</v>
      </c>
      <c r="AW32" s="129" t="n">
        <f aca="false">AW26/AW26</f>
        <v>1</v>
      </c>
      <c r="AX32" s="129" t="n">
        <f aca="false">AX26/AX26</f>
        <v>1</v>
      </c>
      <c r="AY32" s="129" t="n">
        <f aca="false">AY26/AY26</f>
        <v>1</v>
      </c>
      <c r="AZ32" s="129" t="e">
        <f aca="false">AZ26/AZ26</f>
        <v>#DIV/0!</v>
      </c>
      <c r="BA32" s="129" t="n">
        <f aca="false">BA26/BA26</f>
        <v>1</v>
      </c>
      <c r="BB32" s="129" t="n">
        <f aca="false">BB26/BB26</f>
        <v>1</v>
      </c>
      <c r="BC32" s="129" t="n">
        <f aca="false">BC26/BC26</f>
        <v>1</v>
      </c>
      <c r="BD32" s="129" t="n">
        <f aca="false">BD26/BD26</f>
        <v>1</v>
      </c>
      <c r="BE32" s="129" t="n">
        <f aca="false">BE26/BE26</f>
        <v>1</v>
      </c>
      <c r="BF32" s="129" t="n">
        <f aca="false">BF26/BF26</f>
        <v>1</v>
      </c>
      <c r="BG32" s="129" t="n">
        <f aca="false">BG26/BG26</f>
        <v>1</v>
      </c>
      <c r="BH32" s="129" t="n">
        <f aca="false">BH26/BH26</f>
        <v>1</v>
      </c>
      <c r="BI32" s="129" t="n">
        <f aca="false">BI26/BI26</f>
        <v>1</v>
      </c>
    </row>
    <row r="33" s="129" customFormat="true" ht="14" hidden="false" customHeight="false" outlineLevel="0" collapsed="false">
      <c r="A33" s="129" t="s">
        <v>123</v>
      </c>
      <c r="B33" s="137" t="s">
        <v>116</v>
      </c>
      <c r="C33" s="129" t="e">
        <f aca="false">C27/C26</f>
        <v>#DIV/0!</v>
      </c>
      <c r="D33" s="129" t="e">
        <f aca="false">D27/D26</f>
        <v>#DIV/0!</v>
      </c>
      <c r="E33" s="129" t="e">
        <f aca="false">E27/E26</f>
        <v>#DIV/0!</v>
      </c>
      <c r="F33" s="129" t="n">
        <f aca="false">F27/F26</f>
        <v>0.812576312576313</v>
      </c>
      <c r="G33" s="129" t="e">
        <f aca="false">G27/G26</f>
        <v>#DIV/0!</v>
      </c>
      <c r="H33" s="129" t="n">
        <f aca="false">H27/H26</f>
        <v>0.77914715306877</v>
      </c>
      <c r="I33" s="129" t="n">
        <f aca="false">I27/I26</f>
        <v>1.21496437054632</v>
      </c>
      <c r="J33" s="129" t="n">
        <f aca="false">J27/J26</f>
        <v>0.922979797979798</v>
      </c>
      <c r="K33" s="129" t="n">
        <f aca="false">K27/K26</f>
        <v>1.43338143338143</v>
      </c>
      <c r="L33" s="129" t="n">
        <f aca="false">L27/L26</f>
        <v>0.818657782008567</v>
      </c>
      <c r="M33" s="129" t="n">
        <f aca="false">M27/M26</f>
        <v>1.02009273570325</v>
      </c>
      <c r="N33" s="129" t="e">
        <f aca="false">N27/N26</f>
        <v>#DIV/0!</v>
      </c>
      <c r="O33" s="129" t="n">
        <f aca="false">O27/O26</f>
        <v>0.434280841387152</v>
      </c>
      <c r="P33" s="129" t="e">
        <f aca="false">P27/P26</f>
        <v>#DIV/0!</v>
      </c>
      <c r="Q33" s="129" t="e">
        <f aca="false">Q27/Q26</f>
        <v>#DIV/0!</v>
      </c>
      <c r="R33" s="129" t="n">
        <f aca="false">R27/R26</f>
        <v>0.483722527472528</v>
      </c>
      <c r="S33" s="129" t="n">
        <f aca="false">S27/S26</f>
        <v>1.62166117819246</v>
      </c>
      <c r="T33" s="129" t="e">
        <f aca="false">T27/T26</f>
        <v>#DIV/0!</v>
      </c>
      <c r="U33" s="129" t="n">
        <f aca="false">U27/U26</f>
        <v>3.59706362153344</v>
      </c>
      <c r="V33" s="129" t="n">
        <f aca="false">V27/V26</f>
        <v>2.82591324200913</v>
      </c>
      <c r="W33" s="129" t="e">
        <f aca="false">W27/W26</f>
        <v>#DIV/0!</v>
      </c>
      <c r="X33" s="129" t="e">
        <f aca="false">X27/X26</f>
        <v>#DIV/0!</v>
      </c>
      <c r="Y33" s="129" t="n">
        <f aca="false">Y27/Y26</f>
        <v>1.18228813559322</v>
      </c>
      <c r="Z33" s="129" t="e">
        <f aca="false">Z27/Z26</f>
        <v>#DIV/0!</v>
      </c>
      <c r="AA33" s="129" t="e">
        <f aca="false">AA27/AA26</f>
        <v>#DIV/0!</v>
      </c>
      <c r="AB33" s="129" t="n">
        <f aca="false">AB27/AB26</f>
        <v>0.449586776859504</v>
      </c>
      <c r="AC33" s="129" t="e">
        <f aca="false">AC27/AC26</f>
        <v>#DIV/0!</v>
      </c>
      <c r="AD33" s="129" t="e">
        <f aca="false">AD27/AD26</f>
        <v>#DIV/0!</v>
      </c>
      <c r="AE33" s="129" t="e">
        <f aca="false">AE27/AE26</f>
        <v>#DIV/0!</v>
      </c>
      <c r="AF33" s="129" t="e">
        <f aca="false">AF27/AF26</f>
        <v>#DIV/0!</v>
      </c>
      <c r="AG33" s="129" t="e">
        <f aca="false">AG27/AG26</f>
        <v>#DIV/0!</v>
      </c>
      <c r="AH33" s="129" t="n">
        <f aca="false">AH27/AH26</f>
        <v>1.36281859070465</v>
      </c>
      <c r="AI33" s="129" t="n">
        <f aca="false">AI27/AI26</f>
        <v>0.916109625668449</v>
      </c>
      <c r="AJ33" s="129" t="n">
        <f aca="false">AJ27/AJ26</f>
        <v>1.25267665952891</v>
      </c>
      <c r="AK33" s="129" t="n">
        <f aca="false">AK27/AK26</f>
        <v>1.89003436426117</v>
      </c>
      <c r="AL33" s="129" t="n">
        <f aca="false">AL27/AL26</f>
        <v>0.888349514563107</v>
      </c>
      <c r="AM33" s="129" t="n">
        <f aca="false">AM27/AM26</f>
        <v>5.97272727272727</v>
      </c>
      <c r="AN33" s="129" t="e">
        <f aca="false">AN27/AN26</f>
        <v>#DIV/0!</v>
      </c>
      <c r="AO33" s="129" t="n">
        <f aca="false">AO27/AO26</f>
        <v>0.940928270042194</v>
      </c>
      <c r="AP33" s="129" t="n">
        <f aca="false">AP27/AP26</f>
        <v>15.6543274244004</v>
      </c>
      <c r="AQ33" s="129" t="n">
        <f aca="false">AQ27/AQ26</f>
        <v>0.699558173784978</v>
      </c>
      <c r="AR33" s="129" t="e">
        <f aca="false">AR27/AR26</f>
        <v>#DIV/0!</v>
      </c>
      <c r="AS33" s="129" t="n">
        <f aca="false">AS27/AS26</f>
        <v>2.30785676109033</v>
      </c>
      <c r="AT33" s="129" t="n">
        <f aca="false">AT27/AT26</f>
        <v>1.73044009779951</v>
      </c>
      <c r="AU33" s="129" t="n">
        <f aca="false">AU27/AU26</f>
        <v>1.16071428571429</v>
      </c>
      <c r="AV33" s="129" t="n">
        <f aca="false">AV27/AV26</f>
        <v>4.32556879739978</v>
      </c>
      <c r="AW33" s="129" t="n">
        <f aca="false">AW27/AW26</f>
        <v>3.3382183142375</v>
      </c>
      <c r="AX33" s="129" t="n">
        <f aca="false">AX27/AX26</f>
        <v>1.26419379258138</v>
      </c>
      <c r="AY33" s="129" t="n">
        <f aca="false">AY27/AY26</f>
        <v>1.04143947655398</v>
      </c>
      <c r="AZ33" s="129" t="e">
        <f aca="false">AZ27/AZ26</f>
        <v>#DIV/0!</v>
      </c>
      <c r="BA33" s="129" t="n">
        <f aca="false">BA27/BA26</f>
        <v>1.07445887445887</v>
      </c>
      <c r="BB33" s="129" t="n">
        <f aca="false">BB27/BB26</f>
        <v>1.64601769911504</v>
      </c>
      <c r="BC33" s="129" t="n">
        <f aca="false">BC27/BC26</f>
        <v>0.856457177141143</v>
      </c>
      <c r="BD33" s="129" t="n">
        <f aca="false">BD27/BD26</f>
        <v>0.804926108374384</v>
      </c>
      <c r="BE33" s="129" t="n">
        <f aca="false">BE27/BE26</f>
        <v>1.98730158730159</v>
      </c>
      <c r="BF33" s="129" t="n">
        <f aca="false">BF27/BF26</f>
        <v>1.44183773216031</v>
      </c>
      <c r="BG33" s="129" t="n">
        <f aca="false">BG27/BG26</f>
        <v>2.81120331950207</v>
      </c>
      <c r="BH33" s="129" t="n">
        <f aca="false">BH27/BH26</f>
        <v>0.984190476190476</v>
      </c>
      <c r="BI33" s="129" t="n">
        <f aca="false">BI27/BI26</f>
        <v>1.62857142857143</v>
      </c>
    </row>
    <row r="34" s="129" customFormat="true" ht="14" hidden="false" customHeight="false" outlineLevel="0" collapsed="false">
      <c r="B34" s="137" t="s">
        <v>117</v>
      </c>
      <c r="C34" s="129" t="e">
        <f aca="false">C28/C26</f>
        <v>#DIV/0!</v>
      </c>
      <c r="D34" s="129" t="e">
        <f aca="false">D28/D26</f>
        <v>#DIV/0!</v>
      </c>
      <c r="E34" s="129" t="e">
        <f aca="false">E28/E26</f>
        <v>#DIV/0!</v>
      </c>
      <c r="F34" s="129" t="n">
        <f aca="false">F28/F26</f>
        <v>0.73992673992674</v>
      </c>
      <c r="G34" s="129" t="e">
        <f aca="false">G28/G26</f>
        <v>#DIV/0!</v>
      </c>
      <c r="H34" s="129" t="n">
        <f aca="false">H28/H26</f>
        <v>0.508421658039602</v>
      </c>
      <c r="I34" s="129" t="n">
        <f aca="false">I28/I26</f>
        <v>1.21615201900238</v>
      </c>
      <c r="J34" s="129" t="n">
        <f aca="false">J28/J26</f>
        <v>0.784511784511785</v>
      </c>
      <c r="K34" s="129" t="n">
        <f aca="false">K28/K26</f>
        <v>1.47506814173481</v>
      </c>
      <c r="L34" s="129" t="n">
        <f aca="false">L28/L26</f>
        <v>1.5440266539743</v>
      </c>
      <c r="M34" s="129" t="n">
        <f aca="false">M28/M26</f>
        <v>0.743946419371458</v>
      </c>
      <c r="N34" s="129" t="e">
        <f aca="false">N28/N26</f>
        <v>#DIV/0!</v>
      </c>
      <c r="O34" s="129" t="n">
        <f aca="false">O28/O26</f>
        <v>0.321394731855221</v>
      </c>
      <c r="P34" s="129" t="e">
        <f aca="false">P28/P26</f>
        <v>#DIV/0!</v>
      </c>
      <c r="Q34" s="129" t="e">
        <f aca="false">Q28/Q26</f>
        <v>#DIV/0!</v>
      </c>
      <c r="R34" s="129" t="n">
        <f aca="false">R28/R26</f>
        <v>0.485042735042735</v>
      </c>
      <c r="S34" s="129" t="n">
        <f aca="false">S28/S26</f>
        <v>1.39334065129894</v>
      </c>
      <c r="T34" s="129" t="e">
        <f aca="false">T28/T26</f>
        <v>#DIV/0!</v>
      </c>
      <c r="U34" s="129" t="n">
        <f aca="false">U28/U26</f>
        <v>1.79445350734095</v>
      </c>
      <c r="V34" s="129" t="n">
        <f aca="false">V28/V26</f>
        <v>3.50456621004566</v>
      </c>
      <c r="W34" s="129" t="e">
        <f aca="false">W28/W26</f>
        <v>#DIV/0!</v>
      </c>
      <c r="X34" s="129" t="n">
        <f aca="false">X28/X26</f>
        <v>1</v>
      </c>
      <c r="Y34" s="129" t="n">
        <f aca="false">Y28/Y26</f>
        <v>0.702824858757062</v>
      </c>
      <c r="Z34" s="129" t="e">
        <f aca="false">Z28/Z26</f>
        <v>#DIV/0!</v>
      </c>
      <c r="AA34" s="129" t="e">
        <f aca="false">AA28/AA26</f>
        <v>#DIV/0!</v>
      </c>
      <c r="AB34" s="129" t="e">
        <f aca="false">AB28/AB26</f>
        <v>#DIV/0!</v>
      </c>
      <c r="AC34" s="129" t="e">
        <f aca="false">AC28/AC26</f>
        <v>#DIV/0!</v>
      </c>
      <c r="AD34" s="129" t="e">
        <f aca="false">AD28/AD26</f>
        <v>#DIV/0!</v>
      </c>
      <c r="AE34" s="129" t="e">
        <f aca="false">AE28/AE26</f>
        <v>#DIV/0!</v>
      </c>
      <c r="AF34" s="129" t="e">
        <f aca="false">AF28/AF26</f>
        <v>#DIV/0!</v>
      </c>
      <c r="AG34" s="129" t="e">
        <f aca="false">AG28/AG26</f>
        <v>#DIV/0!</v>
      </c>
      <c r="AH34" s="129" t="n">
        <f aca="false">AH28/AH26</f>
        <v>1.22138930534733</v>
      </c>
      <c r="AI34" s="129" t="n">
        <f aca="false">AI28/AI26</f>
        <v>1.00044563279857</v>
      </c>
      <c r="AJ34" s="129" t="n">
        <f aca="false">AJ28/AJ26</f>
        <v>1.26623840114204</v>
      </c>
      <c r="AK34" s="129" t="n">
        <f aca="false">AK28/AK26</f>
        <v>1.90148911798396</v>
      </c>
      <c r="AL34" s="129" t="n">
        <f aca="false">AL28/AL26</f>
        <v>0.76537216828479</v>
      </c>
      <c r="AM34" s="129" t="n">
        <f aca="false">AM28/AM26</f>
        <v>2.36190476190476</v>
      </c>
      <c r="AN34" s="129" t="e">
        <f aca="false">AN28/AN26</f>
        <v>#DIV/0!</v>
      </c>
      <c r="AO34" s="129" t="n">
        <f aca="false">AO28/AO26</f>
        <v>0.823575949367088</v>
      </c>
      <c r="AP34" s="129" t="n">
        <f aca="false">AP28/AP26</f>
        <v>0.989224887035106</v>
      </c>
      <c r="AQ34" s="129" t="n">
        <f aca="false">AQ28/AQ26</f>
        <v>0.680085092456226</v>
      </c>
      <c r="AR34" s="129" t="e">
        <f aca="false">AR28/AR26</f>
        <v>#DIV/0!</v>
      </c>
      <c r="AS34" s="129" t="n">
        <f aca="false">AS28/AS26</f>
        <v>1.69748797434527</v>
      </c>
      <c r="AT34" s="129" t="n">
        <f aca="false">AT28/AT26</f>
        <v>1.23064384678077</v>
      </c>
      <c r="AU34" s="129" t="e">
        <f aca="false">AU28/AU26</f>
        <v>#DIV/0!</v>
      </c>
      <c r="AV34" s="129" t="n">
        <f aca="false">AV28/AV26</f>
        <v>2.87107258938245</v>
      </c>
      <c r="AW34" s="129" t="n">
        <f aca="false">AW28/AW26</f>
        <v>1.71525002220446</v>
      </c>
      <c r="AX34" s="129" t="n">
        <f aca="false">AX28/AX26</f>
        <v>0.830683825384809</v>
      </c>
      <c r="AY34" s="129" t="n">
        <f aca="false">AY28/AY26</f>
        <v>0.977099236641221</v>
      </c>
      <c r="AZ34" s="129" t="e">
        <f aca="false">AZ28/AZ26</f>
        <v>#DIV/0!</v>
      </c>
      <c r="BA34" s="129" t="n">
        <f aca="false">BA28/BA26</f>
        <v>1.1001443001443</v>
      </c>
      <c r="BB34" s="129" t="n">
        <f aca="false">BB28/BB26</f>
        <v>1.20778761061947</v>
      </c>
      <c r="BC34" s="129" t="n">
        <f aca="false">BC28/BC26</f>
        <v>0.647767611619419</v>
      </c>
      <c r="BD34" s="129" t="n">
        <f aca="false">BD28/BD26</f>
        <v>0.591133004926108</v>
      </c>
      <c r="BE34" s="129" t="n">
        <f aca="false">BE28/BE26</f>
        <v>1.72222222222222</v>
      </c>
      <c r="BF34" s="129" t="n">
        <f aca="false">BF28/BF26</f>
        <v>1.43695014662757</v>
      </c>
      <c r="BG34" s="129" t="n">
        <f aca="false">BG28/BG26</f>
        <v>2.75242047026279</v>
      </c>
      <c r="BH34" s="129" t="n">
        <f aca="false">BH28/BH26</f>
        <v>1.00571428571429</v>
      </c>
      <c r="BI34" s="129" t="n">
        <f aca="false">BI28/BI26</f>
        <v>1.4952380952381</v>
      </c>
    </row>
    <row r="35" s="129" customFormat="true" ht="14" hidden="false" customHeight="false" outlineLevel="0" collapsed="false">
      <c r="B35" s="131" t="s">
        <v>118</v>
      </c>
      <c r="C35" s="129" t="e">
        <f aca="false">C29/C26</f>
        <v>#DIV/0!</v>
      </c>
      <c r="D35" s="129" t="e">
        <f aca="false">D29/D26</f>
        <v>#DIV/0!</v>
      </c>
      <c r="E35" s="129" t="e">
        <f aca="false">E29/E26</f>
        <v>#DIV/0!</v>
      </c>
      <c r="F35" s="129" t="n">
        <f aca="false">F29/F26</f>
        <v>0.822954822954823</v>
      </c>
      <c r="G35" s="129" t="e">
        <f aca="false">G29/G26</f>
        <v>#DIV/0!</v>
      </c>
      <c r="H35" s="129" t="n">
        <f aca="false">H29/H26</f>
        <v>0.441459206310081</v>
      </c>
      <c r="I35" s="129" t="n">
        <f aca="false">I29/I26</f>
        <v>1.2375296912114</v>
      </c>
      <c r="J35" s="129" t="n">
        <f aca="false">J29/J26</f>
        <v>0.819444444444445</v>
      </c>
      <c r="K35" s="129" t="n">
        <f aca="false">K29/K26</f>
        <v>1.66474266474266</v>
      </c>
      <c r="L35" s="129" t="e">
        <f aca="false">L29/L26</f>
        <v>#DIV/0!</v>
      </c>
      <c r="M35" s="129" t="n">
        <f aca="false">M29/M26</f>
        <v>0.940752189592993</v>
      </c>
      <c r="N35" s="129" t="e">
        <f aca="false">N29/N26</f>
        <v>#DIV/0!</v>
      </c>
      <c r="O35" s="129" t="n">
        <f aca="false">O29/O26</f>
        <v>0.650369528140989</v>
      </c>
      <c r="P35" s="129" t="e">
        <f aca="false">P29/P26</f>
        <v>#DIV/0!</v>
      </c>
      <c r="Q35" s="129" t="e">
        <f aca="false">Q29/Q26</f>
        <v>#DIV/0!</v>
      </c>
      <c r="R35" s="129" t="n">
        <f aca="false">R29/R26</f>
        <v>0.612179487179487</v>
      </c>
      <c r="S35" s="129" t="n">
        <f aca="false">S29/S26</f>
        <v>1.4165751920966</v>
      </c>
      <c r="T35" s="129" t="e">
        <f aca="false">T29/T26</f>
        <v>#DIV/0!</v>
      </c>
      <c r="U35" s="129" t="n">
        <f aca="false">U29/U26</f>
        <v>1.67332789559543</v>
      </c>
      <c r="V35" s="129" t="n">
        <f aca="false">V29/V26</f>
        <v>27.2323059360731</v>
      </c>
      <c r="W35" s="129" t="e">
        <f aca="false">W29/W26</f>
        <v>#DIV/0!</v>
      </c>
      <c r="X35" s="129" t="e">
        <f aca="false">X29/X26</f>
        <v>#DIV/0!</v>
      </c>
      <c r="Y35" s="129" t="n">
        <f aca="false">Y29/Y26</f>
        <v>1.50084745762712</v>
      </c>
      <c r="Z35" s="129" t="e">
        <f aca="false">Z29/Z26</f>
        <v>#DIV/0!</v>
      </c>
      <c r="AA35" s="129" t="e">
        <f aca="false">AA29/AA26</f>
        <v>#DIV/0!</v>
      </c>
      <c r="AB35" s="129" t="e">
        <f aca="false">AB29/AB26</f>
        <v>#DIV/0!</v>
      </c>
      <c r="AC35" s="129" t="e">
        <f aca="false">AC29/AC26</f>
        <v>#DIV/0!</v>
      </c>
      <c r="AD35" s="129" t="e">
        <f aca="false">AD29/AD26</f>
        <v>#DIV/0!</v>
      </c>
      <c r="AE35" s="129" t="e">
        <f aca="false">AE29/AE26</f>
        <v>#DIV/0!</v>
      </c>
      <c r="AF35" s="129" t="e">
        <f aca="false">AF29/AF26</f>
        <v>#DIV/0!</v>
      </c>
      <c r="AG35" s="129" t="e">
        <f aca="false">AG29/AG26</f>
        <v>#DIV/0!</v>
      </c>
      <c r="AH35" s="129" t="n">
        <f aca="false">AH29/AH26</f>
        <v>3.20989505247376</v>
      </c>
      <c r="AI35" s="129" t="n">
        <f aca="false">AI29/AI26</f>
        <v>0.963903743315508</v>
      </c>
      <c r="AJ35" s="129" t="n">
        <f aca="false">AJ29/AJ26</f>
        <v>1.15738758029979</v>
      </c>
      <c r="AK35" s="129" t="n">
        <f aca="false">AK29/AK26</f>
        <v>1.89347079037801</v>
      </c>
      <c r="AL35" s="129" t="n">
        <f aca="false">AL29/AL26</f>
        <v>0.865291262135922</v>
      </c>
      <c r="AM35" s="129" t="n">
        <f aca="false">AM29/AM26</f>
        <v>2.73246753246753</v>
      </c>
      <c r="AN35" s="129" t="e">
        <f aca="false">AN29/AN26</f>
        <v>#DIV/0!</v>
      </c>
      <c r="AO35" s="129" t="n">
        <f aca="false">AO29/AO26</f>
        <v>1.08386075949367</v>
      </c>
      <c r="AP35" s="129" t="n">
        <f aca="false">AP29/AP26</f>
        <v>4.33785192909281</v>
      </c>
      <c r="AQ35" s="129" t="n">
        <f aca="false">AQ29/AQ26</f>
        <v>0.466863033873343</v>
      </c>
      <c r="AR35" s="129" t="e">
        <f aca="false">AR29/AR26</f>
        <v>#DIV/0!</v>
      </c>
      <c r="AS35" s="129" t="n">
        <f aca="false">AS29/AS26</f>
        <v>1.1058257616248</v>
      </c>
      <c r="AT35" s="129" t="n">
        <f aca="false">AT29/AT26</f>
        <v>0.894254278728606</v>
      </c>
      <c r="AU35" s="129" t="n">
        <f aca="false">AU29/AU26</f>
        <v>1.96428571428571</v>
      </c>
      <c r="AV35" s="129" t="n">
        <f aca="false">AV29/AV26</f>
        <v>3.33965330444204</v>
      </c>
      <c r="AW35" s="129" t="n">
        <f aca="false">AW29/AW26</f>
        <v>1.10187405631051</v>
      </c>
      <c r="AX35" s="129" t="n">
        <f aca="false">AX29/AX26</f>
        <v>0.825889477668433</v>
      </c>
      <c r="AY35" s="129" t="n">
        <f aca="false">AY29/AY26</f>
        <v>1.12977099236641</v>
      </c>
      <c r="AZ35" s="129" t="e">
        <f aca="false">AZ29/AZ26</f>
        <v>#DIV/0!</v>
      </c>
      <c r="BA35" s="129" t="n">
        <f aca="false">BA29/BA26</f>
        <v>0.974025974025974</v>
      </c>
      <c r="BB35" s="129" t="n">
        <f aca="false">BB29/BB26</f>
        <v>1.9646017699115</v>
      </c>
      <c r="BC35" s="129" t="n">
        <f aca="false">BC29/BC26</f>
        <v>0.607319634018299</v>
      </c>
      <c r="BD35" s="129" t="n">
        <f aca="false">BD29/BD26</f>
        <v>1.02955665024631</v>
      </c>
      <c r="BE35" s="129" t="n">
        <f aca="false">BE29/BE26</f>
        <v>1.86031746031746</v>
      </c>
      <c r="BF35" s="129" t="n">
        <f aca="false">BF29/BF26</f>
        <v>1.40371456500489</v>
      </c>
      <c r="BG35" s="129" t="n">
        <f aca="false">BG29/BG26</f>
        <v>2.94190871369295</v>
      </c>
      <c r="BH35" s="129" t="n">
        <f aca="false">BH29/BH26</f>
        <v>1.01904761904762</v>
      </c>
      <c r="BI35" s="129" t="n">
        <f aca="false">BI29/BI26</f>
        <v>1.98392857142857</v>
      </c>
    </row>
    <row r="36" s="129" customFormat="true" ht="14" hidden="false" customHeight="false" outlineLevel="0" collapsed="false">
      <c r="B36" s="131" t="s">
        <v>119</v>
      </c>
      <c r="C36" s="129" t="e">
        <f aca="false">C30/C26</f>
        <v>#DIV/0!</v>
      </c>
      <c r="D36" s="129" t="e">
        <f aca="false">D30/D26</f>
        <v>#DIV/0!</v>
      </c>
      <c r="E36" s="129" t="e">
        <f aca="false">E30/E26</f>
        <v>#DIV/0!</v>
      </c>
      <c r="F36" s="129" t="n">
        <f aca="false">F30/F26</f>
        <v>1.0958485958486</v>
      </c>
      <c r="G36" s="129" t="e">
        <f aca="false">G30/G26</f>
        <v>#DIV/0!</v>
      </c>
      <c r="H36" s="129" t="n">
        <f aca="false">H30/H26</f>
        <v>0.511708158737984</v>
      </c>
      <c r="I36" s="129" t="n">
        <f aca="false">I30/I26</f>
        <v>0.978622327790974</v>
      </c>
      <c r="J36" s="129" t="n">
        <f aca="false">J30/J26</f>
        <v>0.664141414141414</v>
      </c>
      <c r="K36" s="129" t="n">
        <f aca="false">K30/K26</f>
        <v>1.98412698412698</v>
      </c>
      <c r="L36" s="129" t="e">
        <f aca="false">L30/L26</f>
        <v>#DIV/0!</v>
      </c>
      <c r="M36" s="129" t="n">
        <f aca="false">M30/M26</f>
        <v>0.823802163833076</v>
      </c>
      <c r="N36" s="129" t="e">
        <f aca="false">N30/N26</f>
        <v>#DIV/0!</v>
      </c>
      <c r="O36" s="129" t="n">
        <f aca="false">O30/O26</f>
        <v>1.34280841387152</v>
      </c>
      <c r="P36" s="129" t="e">
        <f aca="false">P30/P26</f>
        <v>#DIV/0!</v>
      </c>
      <c r="Q36" s="129" t="e">
        <f aca="false">Q30/Q26</f>
        <v>#DIV/0!</v>
      </c>
      <c r="R36" s="129" t="n">
        <f aca="false">R30/R26</f>
        <v>1.17124542124542</v>
      </c>
      <c r="S36" s="129" t="n">
        <f aca="false">S30/S26</f>
        <v>2.30186608122942</v>
      </c>
      <c r="T36" s="129" t="e">
        <f aca="false">T30/T26</f>
        <v>#DIV/0!</v>
      </c>
      <c r="U36" s="129" t="n">
        <f aca="false">U30/U26</f>
        <v>1.47716150081566</v>
      </c>
      <c r="V36" s="129" t="n">
        <f aca="false">V30/V26</f>
        <v>5.8013698630137</v>
      </c>
      <c r="W36" s="129" t="e">
        <f aca="false">W30/W26</f>
        <v>#DIV/0!</v>
      </c>
      <c r="X36" s="129" t="e">
        <f aca="false">X30/X26</f>
        <v>#DIV/0!</v>
      </c>
      <c r="Y36" s="129" t="n">
        <f aca="false">Y30/Y26</f>
        <v>1.19237288135593</v>
      </c>
      <c r="Z36" s="129" t="e">
        <f aca="false">Z30/Z26</f>
        <v>#DIV/0!</v>
      </c>
      <c r="AA36" s="129" t="e">
        <f aca="false">AA30/AA26</f>
        <v>#DIV/0!</v>
      </c>
      <c r="AB36" s="129" t="e">
        <f aca="false">AB30/AB26</f>
        <v>#DIV/0!</v>
      </c>
      <c r="AC36" s="129" t="e">
        <f aca="false">AC30/AC26</f>
        <v>#DIV/0!</v>
      </c>
      <c r="AD36" s="129" t="e">
        <f aca="false">AD30/AD26</f>
        <v>#DIV/0!</v>
      </c>
      <c r="AE36" s="129" t="e">
        <f aca="false">AE30/AE26</f>
        <v>#DIV/0!</v>
      </c>
      <c r="AF36" s="129" t="e">
        <f aca="false">AF30/AF26</f>
        <v>#DIV/0!</v>
      </c>
      <c r="AG36" s="129" t="e">
        <f aca="false">AG30/AG26</f>
        <v>#DIV/0!</v>
      </c>
      <c r="AH36" s="129" t="n">
        <f aca="false">AH30/AH26</f>
        <v>2.36431784107946</v>
      </c>
      <c r="AI36" s="129" t="n">
        <f aca="false">AI30/AI26</f>
        <v>1.58957219251337</v>
      </c>
      <c r="AJ36" s="129" t="n">
        <f aca="false">AJ30/AJ26</f>
        <v>2.49357601713062</v>
      </c>
      <c r="AK36" s="129" t="n">
        <f aca="false">AK30/AK26</f>
        <v>1.73505154639175</v>
      </c>
      <c r="AL36" s="129" t="n">
        <f aca="false">AL30/AL26</f>
        <v>1.44053398058252</v>
      </c>
      <c r="AM36" s="129" t="n">
        <f aca="false">AM30/AM26</f>
        <v>2.53246753246753</v>
      </c>
      <c r="AN36" s="129" t="e">
        <f aca="false">AN30/AN26</f>
        <v>#DIV/0!</v>
      </c>
      <c r="AO36" s="129" t="n">
        <f aca="false">AO30/AO26</f>
        <v>2.24011075949367</v>
      </c>
      <c r="AP36" s="129" t="n">
        <f aca="false">AP30/AP26</f>
        <v>4.49009384775808</v>
      </c>
      <c r="AQ36" s="129" t="n">
        <f aca="false">AQ30/AQ26</f>
        <v>0.71232204221895</v>
      </c>
      <c r="AR36" s="129" t="e">
        <f aca="false">AR30/AR26</f>
        <v>#DIV/0!</v>
      </c>
      <c r="AS36" s="129" t="n">
        <f aca="false">AS30/AS26</f>
        <v>1.00855157669695</v>
      </c>
      <c r="AT36" s="129" t="n">
        <f aca="false">AT30/AT26</f>
        <v>0.81601466992665</v>
      </c>
      <c r="AU36" s="129" t="n">
        <f aca="false">AU30/AU26</f>
        <v>1.16071428571429</v>
      </c>
      <c r="AV36" s="129" t="n">
        <f aca="false">AV30/AV26</f>
        <v>2.85482123510293</v>
      </c>
      <c r="AW36" s="129" t="n">
        <f aca="false">AW30/AW26</f>
        <v>1.75437427835509</v>
      </c>
      <c r="AX36" s="129" t="n">
        <f aca="false">AX30/AX26</f>
        <v>1.29295987887964</v>
      </c>
      <c r="AY36" s="129" t="n">
        <f aca="false">AY30/AY26</f>
        <v>1.22464558342421</v>
      </c>
      <c r="AZ36" s="129" t="e">
        <f aca="false">AZ30/AZ26</f>
        <v>#DIV/0!</v>
      </c>
      <c r="BA36" s="129" t="n">
        <f aca="false">BA30/BA26</f>
        <v>1.87186147186147</v>
      </c>
      <c r="BB36" s="129" t="n">
        <f aca="false">BB30/BB26</f>
        <v>1.87115044247788</v>
      </c>
      <c r="BC36" s="129" t="n">
        <f aca="false">BC30/BC26</f>
        <v>10.4262786860657</v>
      </c>
      <c r="BD36" s="129" t="n">
        <f aca="false">BD30/BD26</f>
        <v>4.45418719211823</v>
      </c>
      <c r="BE36" s="129" t="n">
        <f aca="false">BE30/BE26</f>
        <v>4.23333333333333</v>
      </c>
      <c r="BF36" s="129" t="n">
        <f aca="false">BF30/BF26</f>
        <v>2.33088954056696</v>
      </c>
      <c r="BG36" s="129" t="n">
        <f aca="false">BG30/BG26</f>
        <v>2.96887966804979</v>
      </c>
      <c r="BH36" s="129" t="n">
        <f aca="false">BH30/BH26</f>
        <v>1.47428571428571</v>
      </c>
      <c r="BI36" s="129" t="n">
        <f aca="false">BI30/BI26</f>
        <v>2.55714285714286</v>
      </c>
    </row>
    <row r="37" s="129" customFormat="true" ht="14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</row>
    <row r="38" s="129" customFormat="true" ht="14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</row>
    <row r="39" s="129" customFormat="true" ht="14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</row>
    <row r="40" s="129" customFormat="true" ht="14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</row>
    <row r="41" s="129" customFormat="true" ht="14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</row>
    <row r="42" s="129" customFormat="true" ht="14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</row>
    <row r="43" s="129" customFormat="true" ht="14" hidden="false" customHeight="fals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</row>
    <row r="44" s="129" customFormat="true" ht="14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</row>
    <row r="45" s="129" customFormat="true" ht="14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</row>
    <row r="46" s="129" customFormat="true" ht="14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</row>
    <row r="47" s="129" customFormat="true" ht="14" hidden="false" customHeight="false" outlineLevel="0" collapsed="false">
      <c r="A47" s="0"/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</row>
    <row r="48" s="129" customFormat="true" ht="14" hidden="false" customHeight="fals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</row>
    <row r="49" s="129" customFormat="true" ht="14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</row>
    <row r="50" s="129" customFormat="true" ht="14" hidden="false" customHeight="fals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</row>
    <row r="51" s="129" customFormat="true" ht="14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</row>
    <row r="52" s="129" customFormat="true" ht="14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</row>
    <row r="53" s="129" customFormat="true" ht="14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</row>
    <row r="54" s="129" customFormat="true" ht="14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</row>
    <row r="55" s="129" customFormat="true" ht="14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</row>
    <row r="56" s="129" customFormat="true" ht="14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</row>
    <row r="57" s="129" customFormat="true" ht="14" hidden="false" customHeight="fals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</row>
    <row r="58" s="129" customFormat="true" ht="14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</row>
    <row r="59" s="129" customFormat="true" ht="14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</row>
    <row r="60" s="129" customFormat="true" ht="14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</row>
    <row r="61" s="129" customFormat="true" ht="14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</row>
    <row r="62" s="129" customFormat="true" ht="14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</row>
    <row r="63" s="129" customFormat="true" ht="14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</row>
    <row r="64" s="129" customFormat="true" ht="14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</row>
    <row r="65" s="129" customFormat="true" ht="14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</row>
    <row r="66" s="129" customFormat="true" ht="14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</row>
    <row r="67" s="129" customFormat="true" ht="14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</row>
    <row r="68" s="129" customFormat="true" ht="14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</row>
    <row r="69" s="129" customFormat="true" ht="14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</row>
    <row r="70" s="129" customFormat="true" ht="14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</row>
    <row r="71" s="129" customFormat="true" ht="14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</row>
    <row r="72" s="129" customFormat="true" ht="14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</row>
    <row r="73" s="129" customFormat="true" ht="14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</row>
    <row r="74" s="129" customFormat="true" ht="14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</row>
    <row r="75" s="129" customFormat="true" ht="14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</row>
    <row r="76" s="129" customFormat="true" ht="14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</row>
    <row r="77" s="129" customFormat="true" ht="14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</row>
    <row r="78" s="129" customFormat="true" ht="14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</row>
    <row r="79" s="129" customFormat="true" ht="14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</row>
    <row r="80" s="129" customFormat="true" ht="14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</row>
    <row r="81" s="129" customFormat="true" ht="14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40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4T17:31:57Z</dcterms:created>
  <dc:creator>RBM</dc:creator>
  <dc:description/>
  <dc:language>en-US</dc:language>
  <cp:lastModifiedBy>Noe Gomez</cp:lastModifiedBy>
  <cp:lastPrinted>2010-04-02T18:01:37Z</cp:lastPrinted>
  <dcterms:modified xsi:type="dcterms:W3CDTF">2011-08-01T20:23:27Z</dcterms:modified>
  <cp:revision>0</cp:revision>
  <dc:subject/>
  <dc:title>RBM Report v2.0</dc:title>
</cp:coreProperties>
</file>